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ile.mbw.su.se/gr-Barragan/2024 Manuscripts/BBB Matias (REVISION 1)/Revision 2 (final)/Source Data_ICAM-1:"/>
    </mc:Choice>
  </mc:AlternateContent>
  <xr:revisionPtr revIDLastSave="0" documentId="13_ncr:1_{7ED7608D-3987-E444-8E1A-29B2B1669E02}" xr6:coauthVersionLast="47" xr6:coauthVersionMax="47" xr10:uidLastSave="{00000000-0000-0000-0000-000000000000}"/>
  <bookViews>
    <workbookView xWindow="4100" yWindow="500" windowWidth="39600" windowHeight="25400" activeTab="6" xr2:uid="{7ECE005E-8646-4244-AB84-2AA588B79FE4}"/>
  </bookViews>
  <sheets>
    <sheet name="Figure 1 " sheetId="1" r:id="rId1"/>
    <sheet name="Figure 2" sheetId="2" r:id="rId2"/>
    <sheet name="Figure 3 " sheetId="3" r:id="rId3"/>
    <sheet name="Figure 4 " sheetId="4" r:id="rId4"/>
    <sheet name="Figure 5 " sheetId="5" r:id="rId5"/>
    <sheet name="Figure S4" sheetId="7" r:id="rId6"/>
    <sheet name="Figure S5" sheetId="8" r:id="rId7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D13" i="1"/>
  <c r="D11" i="1"/>
  <c r="D17" i="1"/>
  <c r="D16" i="1"/>
</calcChain>
</file>

<file path=xl/sharedStrings.xml><?xml version="1.0" encoding="utf-8"?>
<sst xmlns="http://schemas.openxmlformats.org/spreadsheetml/2006/main" count="371" uniqueCount="118">
  <si>
    <t>Tg I - RH</t>
  </si>
  <si>
    <t>Tg II-  ME49</t>
  </si>
  <si>
    <t>Mouse 1</t>
  </si>
  <si>
    <t>Mouse 2</t>
  </si>
  <si>
    <t xml:space="preserve">Mouse 3 </t>
  </si>
  <si>
    <t>Mouse 3</t>
  </si>
  <si>
    <t>4 hpi</t>
  </si>
  <si>
    <t>16 hpi</t>
  </si>
  <si>
    <t>28 hpi</t>
  </si>
  <si>
    <t>48 hpi</t>
  </si>
  <si>
    <t xml:space="preserve">Mouse 2 </t>
  </si>
  <si>
    <t xml:space="preserve">Mouse 1 </t>
  </si>
  <si>
    <t xml:space="preserve"> </t>
  </si>
  <si>
    <t>Tg I - RHCPS</t>
  </si>
  <si>
    <t>Figure 1I - distance to the nearest branching point (µm)</t>
  </si>
  <si>
    <t xml:space="preserve">Figure 1H - vessel lumen diameter (µm) </t>
  </si>
  <si>
    <t>Figure 1F - vessel lumen diameter (µm).</t>
  </si>
  <si>
    <t xml:space="preserve">Figure 3G - distance to the nearest branching point (µm). </t>
  </si>
  <si>
    <t>Tg II -  ME49</t>
  </si>
  <si>
    <t xml:space="preserve">Tg II- control </t>
  </si>
  <si>
    <t>Tg II - heparin</t>
  </si>
  <si>
    <t>Tg II - LPS</t>
  </si>
  <si>
    <t>Figure 4E - distance to the nearest branching point (µm)</t>
  </si>
  <si>
    <t>Tg II + LPS</t>
  </si>
  <si>
    <t xml:space="preserve">Figure 4D - vessel lumen diameter (µm) </t>
  </si>
  <si>
    <t xml:space="preserve">Tg II control </t>
  </si>
  <si>
    <t xml:space="preserve">Tg II-control </t>
  </si>
  <si>
    <t>Tg II + pre-ip Toxo</t>
  </si>
  <si>
    <t xml:space="preserve">Figure 4I - relative expression level (2^ (-△△CT) of b1 gene, in brain tissue, normalized to Tg II-control </t>
  </si>
  <si>
    <t xml:space="preserve">i-cam 1 </t>
  </si>
  <si>
    <t xml:space="preserve">non-infected </t>
  </si>
  <si>
    <t>24 hpi</t>
  </si>
  <si>
    <t xml:space="preserve">72 hpi </t>
  </si>
  <si>
    <t xml:space="preserve">v-cam 1 </t>
  </si>
  <si>
    <t xml:space="preserve">e-selectin </t>
  </si>
  <si>
    <t xml:space="preserve">Normalized to non-infected mice </t>
  </si>
  <si>
    <t xml:space="preserve">Tg II + isotype  </t>
  </si>
  <si>
    <t>Tg II + anti-ICAM 1</t>
  </si>
  <si>
    <t xml:space="preserve">pre-ip Toxo </t>
  </si>
  <si>
    <t>Tg II + anti-CD18</t>
  </si>
  <si>
    <t>Figure 4O- relative expression level (2^ (-△△CT) of b1 gene, in brain tissue, normalized to Tg II+ Isotype</t>
  </si>
  <si>
    <t>Figure 4P- relative expression level (2^ (-△△CT) of b1 gene, in brain tissue, normalized to Tg II+ Isotype</t>
  </si>
  <si>
    <t>Tg II ΔGRA15</t>
  </si>
  <si>
    <t>Tg II WT</t>
  </si>
  <si>
    <t>Figure 5B - number of infected DCs per brain section - normalized to cm2</t>
  </si>
  <si>
    <t>Figure 5C - number of infected DCs per brain section - normalized to cm2</t>
  </si>
  <si>
    <t>Tg I WT</t>
  </si>
  <si>
    <t>Tg I ΔTgWIP</t>
  </si>
  <si>
    <t>Figure 5D- relative expression (2^ (-△△CT) of b1 gene, in brain tissue, normalized to Tg WT</t>
  </si>
  <si>
    <t>Figure 5E- relative expression (2^ (-△△CT) of b1 gene, in brain tissue, normalized to Tg WT</t>
  </si>
  <si>
    <t>Mouse 4</t>
  </si>
  <si>
    <t>Figure 5G- number of infected DCs per brain section - normalized to cm2</t>
  </si>
  <si>
    <t>Figure 5H- number of infected DCs per brain section - normalized to cm2</t>
  </si>
  <si>
    <t>Figure 5I- relative expression (2^ (-△△CT) of b1 gene, in brain tissue, normalized to Tg WT</t>
  </si>
  <si>
    <t>Figure 5J- relative expression (2^ (-△△CT) of b1 gene, in brain tissue, normalized to Tg WT</t>
  </si>
  <si>
    <t xml:space="preserve">Figure 5 L -  number of plaques, normalized to g of tissue. </t>
  </si>
  <si>
    <t>BRAIN</t>
  </si>
  <si>
    <t>SPLEEN</t>
  </si>
  <si>
    <t>7 dpi</t>
  </si>
  <si>
    <t xml:space="preserve">Figure 5 N -  number of plaques, normalized to g of tissue. </t>
  </si>
  <si>
    <t>Tg II Control</t>
  </si>
  <si>
    <t>Tg II + heparin</t>
  </si>
  <si>
    <t xml:space="preserve">Figure S4A - relative attachment of infected DCs to endothelial (b.End3) monolayer. </t>
  </si>
  <si>
    <t>exp 1</t>
  </si>
  <si>
    <t>exp 2</t>
  </si>
  <si>
    <t>exp 3</t>
  </si>
  <si>
    <t>Tg II control</t>
  </si>
  <si>
    <t>Tg I + LPS</t>
  </si>
  <si>
    <t>Tg I control</t>
  </si>
  <si>
    <t xml:space="preserve">Figure S4D - relative expression (2^ (-△△CT) of b1 gene, in brain tissue, normalized to Tg II control </t>
  </si>
  <si>
    <t>Unch</t>
  </si>
  <si>
    <t>pre. Ip Tg II</t>
  </si>
  <si>
    <t xml:space="preserve">Figure S4G- relative expression (2^ (-△△CT) of b1 gene, in brain, liver and lung  tissues at 3dpi,  normalized to unchallenged mouse </t>
  </si>
  <si>
    <t>LIVER</t>
  </si>
  <si>
    <t xml:space="preserve">pre-ip Tg II </t>
  </si>
  <si>
    <t xml:space="preserve">Figure S4H- relative expression (2^ (-△△CT) of b1 gene, in brain tissue at 24 hpi,  normalized to pre-ip + ICA DC/Tg mouse </t>
  </si>
  <si>
    <t xml:space="preserve">pre-ip Tg II + ICA DC/Tg </t>
  </si>
  <si>
    <t xml:space="preserve">Figure S4J - relative expresion (2^ (-△△CT)  of imflamatory markers, in brain micro-vessels, from pre-ip Toxo infected mice </t>
  </si>
  <si>
    <t xml:space="preserve">timp-1 </t>
  </si>
  <si>
    <t>ccl-2</t>
  </si>
  <si>
    <t>ccl-5</t>
  </si>
  <si>
    <t>cxcr35</t>
  </si>
  <si>
    <t xml:space="preserve">Figure S4L - relative attachment of infected DCs to endothelial (b.End3) monolayer. </t>
  </si>
  <si>
    <t>Tg II + isotype</t>
  </si>
  <si>
    <t>Tg II + α-ICAM 1</t>
  </si>
  <si>
    <t>Exp. 1</t>
  </si>
  <si>
    <t>Exp. 2</t>
  </si>
  <si>
    <t>Exp.3</t>
  </si>
  <si>
    <t>Exp.4</t>
  </si>
  <si>
    <t xml:space="preserve">Figure S5C -  relative attachment of infected DCs to endothelial (b.End3) monolayer. </t>
  </si>
  <si>
    <t>Exp. 3</t>
  </si>
  <si>
    <t>Tg III-  CTG</t>
  </si>
  <si>
    <t xml:space="preserve">Figure 1B - Number of infected PBMCs </t>
  </si>
  <si>
    <t>3 dpi</t>
  </si>
  <si>
    <t>PBMC</t>
  </si>
  <si>
    <t>GFP+</t>
  </si>
  <si>
    <t>6 dpi</t>
  </si>
  <si>
    <t xml:space="preserve">% infected PBMCs </t>
  </si>
  <si>
    <t xml:space="preserve">Mouse 4 </t>
  </si>
  <si>
    <t>Mpuse 4</t>
  </si>
  <si>
    <t>LUNG</t>
  </si>
  <si>
    <t xml:space="preserve">Figure S4C - number of infected splenocytes  cm2, normalized to cm2. </t>
  </si>
  <si>
    <t>Tg II ΔGRA15 + GRA15</t>
  </si>
  <si>
    <t>Figure S5D - N° infected DCs / cm2 per brain section</t>
  </si>
  <si>
    <t>Figure S5E - relative expression (2^ (-△△CT) of b1 gene, in brain tissue, normalized to Tg II control at 7 dpi</t>
  </si>
  <si>
    <t xml:space="preserve">Figure 1J- number of infected DCs/cm2 per brain section </t>
  </si>
  <si>
    <t xml:space="preserve">Figure 2 C -  number of infected DCs/cm2 per brain section </t>
  </si>
  <si>
    <t>Figure 2D - number of non-DCs associated Toxoplasma foci/cm2 per brain section.</t>
  </si>
  <si>
    <t>Figure 2F - number of non-infected DCs/cm2 per brain section.</t>
  </si>
  <si>
    <t>Figure 2J -  number of infected DCs/cm2 per brain section.</t>
  </si>
  <si>
    <t>Figure 3E - number of Toxoplasma foci/cm2 per brain section.</t>
  </si>
  <si>
    <t>Figure 4C - number of infected DCs/cm2 per brain section.</t>
  </si>
  <si>
    <t>Figure 4H - number of infected DCs/cm2 per brain section.</t>
  </si>
  <si>
    <t xml:space="preserve">Figure 4M - number of infected DCs/cm2 per brain section. </t>
  </si>
  <si>
    <t>Figure 4N - number of infected DCs/cm2 per brain section.</t>
  </si>
  <si>
    <t xml:space="preserve">Figure S4B - number of infected DCs/cm2 per brain section. </t>
  </si>
  <si>
    <r>
      <t xml:space="preserve">Figure 3H - relative expression level (2^ (-△CT) of </t>
    </r>
    <r>
      <rPr>
        <b/>
        <i/>
        <sz val="14"/>
        <color theme="1"/>
        <rFont val="Calibri"/>
        <family val="2"/>
        <scheme val="minor"/>
      </rPr>
      <t>b1</t>
    </r>
    <r>
      <rPr>
        <b/>
        <sz val="14"/>
        <color theme="1"/>
        <rFont val="Calibri"/>
        <family val="2"/>
        <scheme val="minor"/>
      </rPr>
      <t xml:space="preserve"> gene in brain tissue. </t>
    </r>
  </si>
  <si>
    <t xml:space="preserve">Figure 4 K - relative expresion (2^ (-△△CT)  of imflamatory markers, in brain micro-vessels, from pre-ip Toxoplasma infected mi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rgb="FF000000"/>
      <name val="Aptos Narrow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164" fontId="2" fillId="0" borderId="0" xfId="0" applyNumberFormat="1" applyFont="1"/>
    <xf numFmtId="164" fontId="0" fillId="0" borderId="0" xfId="0" applyNumberFormat="1"/>
    <xf numFmtId="0" fontId="2" fillId="3" borderId="0" xfId="0" applyFont="1" applyFill="1"/>
    <xf numFmtId="164" fontId="2" fillId="3" borderId="0" xfId="0" applyNumberFormat="1" applyFont="1" applyFill="1"/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2" fillId="4" borderId="0" xfId="0" applyFont="1" applyFill="1"/>
    <xf numFmtId="164" fontId="2" fillId="4" borderId="0" xfId="0" applyNumberFormat="1" applyFont="1" applyFill="1"/>
    <xf numFmtId="164" fontId="0" fillId="4" borderId="0" xfId="0" applyNumberFormat="1" applyFill="1"/>
    <xf numFmtId="0" fontId="0" fillId="5" borderId="0" xfId="0" applyFill="1"/>
    <xf numFmtId="0" fontId="0" fillId="3" borderId="0" xfId="0" applyFill="1"/>
    <xf numFmtId="0" fontId="2" fillId="6" borderId="0" xfId="0" applyFont="1" applyFill="1"/>
    <xf numFmtId="0" fontId="2" fillId="7" borderId="0" xfId="0" applyFont="1" applyFill="1"/>
    <xf numFmtId="0" fontId="2" fillId="2" borderId="0" xfId="0" applyFont="1" applyFill="1"/>
    <xf numFmtId="0" fontId="0" fillId="2" borderId="0" xfId="0" applyFill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4" borderId="0" xfId="0" applyFill="1"/>
    <xf numFmtId="2" fontId="0" fillId="4" borderId="0" xfId="0" applyNumberFormat="1" applyFill="1"/>
    <xf numFmtId="2" fontId="2" fillId="2" borderId="0" xfId="0" applyNumberFormat="1" applyFont="1" applyFill="1"/>
    <xf numFmtId="2" fontId="2" fillId="3" borderId="0" xfId="0" applyNumberFormat="1" applyFont="1" applyFill="1"/>
    <xf numFmtId="2" fontId="2" fillId="6" borderId="0" xfId="0" applyNumberFormat="1" applyFont="1" applyFill="1"/>
    <xf numFmtId="2" fontId="2" fillId="7" borderId="0" xfId="0" applyNumberFormat="1" applyFont="1" applyFill="1"/>
    <xf numFmtId="2" fontId="2" fillId="4" borderId="0" xfId="0" applyNumberFormat="1" applyFont="1" applyFill="1"/>
    <xf numFmtId="0" fontId="4" fillId="0" borderId="0" xfId="0" applyFont="1"/>
    <xf numFmtId="11" fontId="2" fillId="3" borderId="0" xfId="0" applyNumberFormat="1" applyFont="1" applyFill="1"/>
    <xf numFmtId="11" fontId="2" fillId="4" borderId="0" xfId="0" applyNumberFormat="1" applyFont="1" applyFill="1"/>
    <xf numFmtId="0" fontId="2" fillId="8" borderId="1" xfId="0" applyFont="1" applyFill="1" applyBorder="1" applyAlignment="1">
      <alignment horizontal="center"/>
    </xf>
    <xf numFmtId="0" fontId="2" fillId="8" borderId="0" xfId="0" applyFont="1" applyFill="1"/>
    <xf numFmtId="0" fontId="2" fillId="9" borderId="0" xfId="0" applyFont="1" applyFill="1"/>
    <xf numFmtId="0" fontId="2" fillId="9" borderId="1" xfId="0" applyFont="1" applyFill="1" applyBorder="1" applyAlignment="1">
      <alignment horizontal="center"/>
    </xf>
    <xf numFmtId="0" fontId="2" fillId="10" borderId="0" xfId="0" applyFont="1" applyFill="1"/>
    <xf numFmtId="2" fontId="2" fillId="8" borderId="0" xfId="0" applyNumberFormat="1" applyFont="1" applyFill="1"/>
    <xf numFmtId="2" fontId="2" fillId="10" borderId="0" xfId="0" applyNumberFormat="1" applyFont="1" applyFill="1"/>
    <xf numFmtId="2" fontId="2" fillId="9" borderId="0" xfId="0" applyNumberFormat="1" applyFont="1" applyFill="1"/>
    <xf numFmtId="0" fontId="2" fillId="12" borderId="0" xfId="0" applyFont="1" applyFill="1"/>
    <xf numFmtId="2" fontId="2" fillId="12" borderId="0" xfId="0" applyNumberFormat="1" applyFont="1" applyFill="1"/>
    <xf numFmtId="0" fontId="4" fillId="12" borderId="1" xfId="0" applyFont="1" applyFill="1" applyBorder="1"/>
    <xf numFmtId="0" fontId="4" fillId="4" borderId="1" xfId="0" applyFont="1" applyFill="1" applyBorder="1"/>
    <xf numFmtId="0" fontId="5" fillId="0" borderId="0" xfId="0" applyFont="1"/>
    <xf numFmtId="0" fontId="4" fillId="0" borderId="1" xfId="0" applyFont="1" applyBorder="1"/>
    <xf numFmtId="0" fontId="0" fillId="2" borderId="0" xfId="0" applyFill="1" applyAlignment="1">
      <alignment horizontal="right"/>
    </xf>
    <xf numFmtId="0" fontId="1" fillId="8" borderId="1" xfId="0" applyFont="1" applyFill="1" applyBorder="1"/>
    <xf numFmtId="0" fontId="1" fillId="4" borderId="1" xfId="0" applyFont="1" applyFill="1" applyBorder="1"/>
    <xf numFmtId="2" fontId="0" fillId="12" borderId="0" xfId="0" applyNumberFormat="1" applyFill="1"/>
    <xf numFmtId="0" fontId="6" fillId="12" borderId="1" xfId="0" applyFont="1" applyFill="1" applyBorder="1"/>
    <xf numFmtId="0" fontId="6" fillId="9" borderId="1" xfId="0" applyFont="1" applyFill="1" applyBorder="1"/>
    <xf numFmtId="0" fontId="0" fillId="8" borderId="0" xfId="0" applyFill="1"/>
    <xf numFmtId="0" fontId="0" fillId="9" borderId="0" xfId="0" applyFill="1"/>
    <xf numFmtId="0" fontId="1" fillId="10" borderId="1" xfId="0" applyFont="1" applyFill="1" applyBorder="1"/>
    <xf numFmtId="0" fontId="6" fillId="8" borderId="1" xfId="0" applyFont="1" applyFill="1" applyBorder="1"/>
    <xf numFmtId="0" fontId="2" fillId="13" borderId="0" xfId="0" applyFont="1" applyFill="1"/>
    <xf numFmtId="0" fontId="0" fillId="13" borderId="0" xfId="0" applyFill="1"/>
    <xf numFmtId="0" fontId="2" fillId="11" borderId="1" xfId="0" applyFont="1" applyFill="1" applyBorder="1" applyAlignment="1">
      <alignment horizontal="center"/>
    </xf>
    <xf numFmtId="2" fontId="0" fillId="11" borderId="0" xfId="0" applyNumberFormat="1" applyFill="1"/>
    <xf numFmtId="2" fontId="0" fillId="2" borderId="0" xfId="0" applyNumberFormat="1" applyFill="1"/>
    <xf numFmtId="2" fontId="0" fillId="8" borderId="0" xfId="0" applyNumberFormat="1" applyFill="1"/>
    <xf numFmtId="2" fontId="0" fillId="9" borderId="0" xfId="0" applyNumberFormat="1" applyFill="1"/>
    <xf numFmtId="0" fontId="0" fillId="11" borderId="0" xfId="0" applyFill="1" applyAlignment="1">
      <alignment horizontal="right"/>
    </xf>
    <xf numFmtId="0" fontId="2" fillId="12" borderId="1" xfId="0" applyFont="1" applyFill="1" applyBorder="1" applyAlignment="1">
      <alignment horizontal="center"/>
    </xf>
    <xf numFmtId="0" fontId="2" fillId="1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11" borderId="0" xfId="0" applyFill="1"/>
    <xf numFmtId="0" fontId="0" fillId="2" borderId="3" xfId="0" applyFill="1" applyBorder="1"/>
    <xf numFmtId="0" fontId="0" fillId="11" borderId="1" xfId="0" applyFill="1" applyBorder="1"/>
    <xf numFmtId="0" fontId="0" fillId="2" borderId="1" xfId="0" applyFill="1" applyBorder="1"/>
    <xf numFmtId="0" fontId="0" fillId="3" borderId="1" xfId="0" applyFill="1" applyBorder="1"/>
    <xf numFmtId="0" fontId="0" fillId="11" borderId="5" xfId="0" applyFill="1" applyBorder="1"/>
    <xf numFmtId="0" fontId="0" fillId="3" borderId="5" xfId="0" applyFill="1" applyBorder="1"/>
    <xf numFmtId="0" fontId="0" fillId="2" borderId="6" xfId="0" applyFill="1" applyBorder="1"/>
    <xf numFmtId="0" fontId="1" fillId="0" borderId="1" xfId="0" applyFont="1" applyBorder="1"/>
    <xf numFmtId="0" fontId="1" fillId="0" borderId="9" xfId="0" applyFont="1" applyBorder="1"/>
    <xf numFmtId="0" fontId="0" fillId="11" borderId="7" xfId="0" applyFill="1" applyBorder="1"/>
    <xf numFmtId="0" fontId="0" fillId="3" borderId="7" xfId="0" applyFill="1" applyBorder="1"/>
    <xf numFmtId="0" fontId="0" fillId="2" borderId="8" xfId="0" applyFill="1" applyBorder="1"/>
    <xf numFmtId="2" fontId="2" fillId="8" borderId="0" xfId="0" applyNumberFormat="1" applyFont="1" applyFill="1" applyAlignment="1">
      <alignment horizontal="left" indent="10"/>
    </xf>
    <xf numFmtId="2" fontId="2" fillId="9" borderId="0" xfId="0" applyNumberFormat="1" applyFont="1" applyFill="1" applyAlignment="1">
      <alignment horizontal="left" indent="10"/>
    </xf>
    <xf numFmtId="2" fontId="2" fillId="0" borderId="0" xfId="0" applyNumberFormat="1" applyFont="1" applyAlignment="1">
      <alignment horizontal="left" indent="10"/>
    </xf>
    <xf numFmtId="0" fontId="0" fillId="14" borderId="0" xfId="0" applyFill="1"/>
    <xf numFmtId="2" fontId="2" fillId="15" borderId="0" xfId="0" applyNumberFormat="1" applyFont="1" applyFill="1"/>
    <xf numFmtId="2" fontId="0" fillId="14" borderId="0" xfId="0" applyNumberFormat="1" applyFill="1"/>
    <xf numFmtId="2" fontId="2" fillId="14" borderId="0" xfId="0" applyNumberFormat="1" applyFont="1" applyFill="1"/>
    <xf numFmtId="2" fontId="7" fillId="3" borderId="0" xfId="0" applyNumberFormat="1" applyFont="1" applyFill="1"/>
    <xf numFmtId="2" fontId="0" fillId="6" borderId="0" xfId="0" applyNumberFormat="1" applyFill="1"/>
    <xf numFmtId="2" fontId="0" fillId="7" borderId="0" xfId="0" applyNumberFormat="1" applyFill="1"/>
    <xf numFmtId="2" fontId="0" fillId="3" borderId="0" xfId="0" applyNumberFormat="1" applyFill="1"/>
    <xf numFmtId="2" fontId="0" fillId="15" borderId="0" xfId="0" applyNumberFormat="1" applyFill="1"/>
    <xf numFmtId="0" fontId="1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4F58B-C2CB-D64D-A25B-A1E951132A59}">
  <dimension ref="A4:AE114"/>
  <sheetViews>
    <sheetView topLeftCell="E1" zoomScale="110" zoomScaleNormal="110" workbookViewId="0">
      <selection activeCell="V31" sqref="V31:V40"/>
    </sheetView>
  </sheetViews>
  <sheetFormatPr baseColWidth="10" defaultRowHeight="16" x14ac:dyDescent="0.2"/>
  <cols>
    <col min="4" max="5" width="16.6640625" bestFit="1" customWidth="1"/>
    <col min="11" max="11" width="12.33203125" bestFit="1" customWidth="1"/>
    <col min="12" max="12" width="12.83203125" bestFit="1" customWidth="1"/>
    <col min="13" max="14" width="12.1640625" bestFit="1" customWidth="1"/>
    <col min="17" max="17" width="12.33203125" bestFit="1" customWidth="1"/>
    <col min="18" max="18" width="11.83203125" bestFit="1" customWidth="1"/>
    <col min="23" max="23" width="12.33203125" bestFit="1" customWidth="1"/>
    <col min="24" max="24" width="11.83203125" bestFit="1" customWidth="1"/>
  </cols>
  <sheetData>
    <row r="4" spans="1:31" ht="19" x14ac:dyDescent="0.25">
      <c r="A4" s="95" t="s">
        <v>92</v>
      </c>
      <c r="I4" s="95" t="s">
        <v>15</v>
      </c>
      <c r="O4" s="95" t="s">
        <v>14</v>
      </c>
      <c r="U4" s="95" t="s">
        <v>105</v>
      </c>
      <c r="AE4" s="30"/>
    </row>
    <row r="6" spans="1:31" x14ac:dyDescent="0.2">
      <c r="J6" s="8" t="s">
        <v>0</v>
      </c>
      <c r="K6" s="9" t="s">
        <v>1</v>
      </c>
      <c r="L6" s="67" t="s">
        <v>91</v>
      </c>
      <c r="P6" s="8" t="s">
        <v>0</v>
      </c>
      <c r="Q6" s="9" t="s">
        <v>1</v>
      </c>
      <c r="R6" s="67" t="s">
        <v>91</v>
      </c>
      <c r="V6" s="67" t="s">
        <v>0</v>
      </c>
      <c r="W6" s="67" t="s">
        <v>1</v>
      </c>
      <c r="X6" s="67" t="s">
        <v>91</v>
      </c>
    </row>
    <row r="7" spans="1:31" x14ac:dyDescent="0.2">
      <c r="J7" s="6">
        <v>6.26</v>
      </c>
      <c r="K7" s="10">
        <v>4.58</v>
      </c>
      <c r="L7" s="17">
        <v>7.95</v>
      </c>
      <c r="P7" s="7">
        <v>0</v>
      </c>
      <c r="Q7" s="11">
        <v>0</v>
      </c>
      <c r="R7" s="17">
        <v>0</v>
      </c>
      <c r="V7" s="7">
        <v>5.7142857100000004</v>
      </c>
      <c r="W7" s="11">
        <v>8.5714285700000001</v>
      </c>
      <c r="X7" s="25">
        <v>2.8571428600000002</v>
      </c>
    </row>
    <row r="8" spans="1:31" x14ac:dyDescent="0.2">
      <c r="J8" s="6">
        <v>6.08</v>
      </c>
      <c r="K8" s="10">
        <v>4.87</v>
      </c>
      <c r="L8" s="17">
        <v>8.19</v>
      </c>
      <c r="P8" s="7">
        <v>0</v>
      </c>
      <c r="Q8" s="11">
        <v>10</v>
      </c>
      <c r="R8" s="17">
        <v>0</v>
      </c>
      <c r="V8" s="7">
        <v>5.7142857100000004</v>
      </c>
      <c r="W8" s="11">
        <v>5.7142857100000004</v>
      </c>
      <c r="X8" s="25">
        <v>0</v>
      </c>
    </row>
    <row r="9" spans="1:31" x14ac:dyDescent="0.2">
      <c r="J9" s="6">
        <v>4.5</v>
      </c>
      <c r="K9" s="10">
        <v>6.44</v>
      </c>
      <c r="L9" s="17">
        <v>4.99</v>
      </c>
      <c r="P9" s="7">
        <v>0</v>
      </c>
      <c r="Q9" s="11">
        <v>0</v>
      </c>
      <c r="R9" s="17">
        <v>39.799999999999997</v>
      </c>
      <c r="V9" s="7">
        <v>8.5714285700000001</v>
      </c>
      <c r="W9" s="11">
        <v>5.7142857100000004</v>
      </c>
      <c r="X9" s="25">
        <v>5.7142857100000004</v>
      </c>
    </row>
    <row r="10" spans="1:31" x14ac:dyDescent="0.2">
      <c r="A10" s="78" t="s">
        <v>93</v>
      </c>
      <c r="B10" s="72" t="s">
        <v>94</v>
      </c>
      <c r="C10" s="74" t="s">
        <v>95</v>
      </c>
      <c r="D10" s="73" t="s">
        <v>97</v>
      </c>
      <c r="J10" s="6">
        <v>4.1399999999999997</v>
      </c>
      <c r="K10" s="10">
        <v>5.05</v>
      </c>
      <c r="L10" s="17">
        <v>5.03</v>
      </c>
      <c r="P10" s="7">
        <v>6.41</v>
      </c>
      <c r="Q10" s="11">
        <v>0</v>
      </c>
      <c r="R10" s="17">
        <v>0</v>
      </c>
      <c r="V10" s="7">
        <v>8.5714285700000001</v>
      </c>
      <c r="W10" s="11">
        <v>5.7142857100000004</v>
      </c>
      <c r="X10" s="25">
        <v>2.8571428600000002</v>
      </c>
    </row>
    <row r="11" spans="1:31" x14ac:dyDescent="0.2">
      <c r="A11" s="68" t="s">
        <v>2</v>
      </c>
      <c r="B11" s="70">
        <v>90879</v>
      </c>
      <c r="C11" s="14">
        <v>57</v>
      </c>
      <c r="D11" s="71">
        <f>C11*100/B11</f>
        <v>6.2720760571749246E-2</v>
      </c>
      <c r="J11" s="6">
        <v>4.4400000000000004</v>
      </c>
      <c r="K11" s="10">
        <v>4.42</v>
      </c>
      <c r="L11" s="17">
        <v>4.1100000000000003</v>
      </c>
      <c r="P11" s="7">
        <v>4.0199999999999996</v>
      </c>
      <c r="Q11" s="11">
        <v>2</v>
      </c>
      <c r="R11" s="17">
        <v>0</v>
      </c>
      <c r="U11" t="s">
        <v>2</v>
      </c>
      <c r="V11" s="7">
        <v>5.7142857100000004</v>
      </c>
      <c r="W11" s="11">
        <v>5.7142857100000004</v>
      </c>
      <c r="X11" s="25">
        <v>0</v>
      </c>
    </row>
    <row r="12" spans="1:31" x14ac:dyDescent="0.2">
      <c r="A12" s="68" t="s">
        <v>10</v>
      </c>
      <c r="B12" s="70">
        <v>31860</v>
      </c>
      <c r="C12" s="14">
        <v>748</v>
      </c>
      <c r="D12" s="71">
        <f t="shared" ref="D12" si="0">C12*100/B12</f>
        <v>2.3477715003138733</v>
      </c>
      <c r="J12" s="6">
        <v>4.1900000000000004</v>
      </c>
      <c r="K12" s="10">
        <v>5.2</v>
      </c>
      <c r="L12" s="17">
        <v>7.34</v>
      </c>
      <c r="P12" s="7">
        <v>7.34</v>
      </c>
      <c r="Q12" s="11">
        <v>0</v>
      </c>
      <c r="R12" s="17">
        <v>0</v>
      </c>
      <c r="V12" s="7">
        <v>2.8571428600000002</v>
      </c>
      <c r="W12" s="11">
        <v>14.2857143</v>
      </c>
      <c r="X12" s="25">
        <v>5.7142857100000004</v>
      </c>
    </row>
    <row r="13" spans="1:31" x14ac:dyDescent="0.2">
      <c r="A13" s="68" t="s">
        <v>5</v>
      </c>
      <c r="B13" s="70">
        <v>71114</v>
      </c>
      <c r="C13" s="14">
        <v>774</v>
      </c>
      <c r="D13" s="71">
        <f>C13*100/B13</f>
        <v>1.0883932840228365</v>
      </c>
      <c r="J13" s="6">
        <v>3.85</v>
      </c>
      <c r="K13" s="10">
        <v>5.19</v>
      </c>
      <c r="L13" s="17">
        <v>6.89</v>
      </c>
      <c r="P13" s="7">
        <v>0.88180000000000003</v>
      </c>
      <c r="Q13" s="11">
        <v>0</v>
      </c>
      <c r="R13" s="17">
        <v>0</v>
      </c>
      <c r="V13" s="7">
        <v>5.7142857100000004</v>
      </c>
      <c r="W13" s="11">
        <v>11.428571399999999</v>
      </c>
      <c r="X13" s="25">
        <v>2.8571428600000002</v>
      </c>
    </row>
    <row r="14" spans="1:31" x14ac:dyDescent="0.2">
      <c r="A14" s="68"/>
      <c r="B14" s="70"/>
      <c r="C14" s="14"/>
      <c r="D14" s="71"/>
      <c r="J14" s="6">
        <v>5.51</v>
      </c>
      <c r="K14" s="10">
        <v>5</v>
      </c>
      <c r="L14" s="17">
        <v>5.99</v>
      </c>
      <c r="P14" s="7">
        <v>0</v>
      </c>
      <c r="Q14" s="11">
        <v>0</v>
      </c>
      <c r="R14" s="17">
        <v>0</v>
      </c>
      <c r="V14" s="7">
        <v>5.7142857100000004</v>
      </c>
      <c r="W14" s="11">
        <v>8.5714285700000001</v>
      </c>
      <c r="X14" s="25">
        <v>2.8571428600000002</v>
      </c>
    </row>
    <row r="15" spans="1:31" x14ac:dyDescent="0.2">
      <c r="A15" s="79" t="s">
        <v>96</v>
      </c>
      <c r="B15" s="80"/>
      <c r="C15" s="81"/>
      <c r="D15" s="82"/>
      <c r="J15" s="6">
        <v>4.62</v>
      </c>
      <c r="K15" s="10">
        <v>4.18</v>
      </c>
      <c r="L15" s="17">
        <v>7.4</v>
      </c>
      <c r="P15" s="7">
        <v>0</v>
      </c>
      <c r="Q15" s="11">
        <v>0</v>
      </c>
      <c r="R15" s="17">
        <v>0</v>
      </c>
      <c r="V15" s="7">
        <v>11.428571399999999</v>
      </c>
      <c r="W15" s="11">
        <v>5.7142857100000004</v>
      </c>
      <c r="X15" s="25">
        <v>5.7142857100000004</v>
      </c>
    </row>
    <row r="16" spans="1:31" x14ac:dyDescent="0.2">
      <c r="A16" s="68" t="s">
        <v>2</v>
      </c>
      <c r="B16" s="70">
        <v>131082</v>
      </c>
      <c r="C16" s="14">
        <v>34558</v>
      </c>
      <c r="D16" s="71">
        <f>C16*100/B16</f>
        <v>26.363650234204545</v>
      </c>
      <c r="I16" t="s">
        <v>2</v>
      </c>
      <c r="J16" s="6">
        <v>4.93</v>
      </c>
      <c r="K16" s="10">
        <v>6.22</v>
      </c>
      <c r="L16" s="17">
        <v>6.57</v>
      </c>
      <c r="O16" t="s">
        <v>2</v>
      </c>
      <c r="P16" s="7">
        <v>0</v>
      </c>
      <c r="Q16" s="11">
        <v>0</v>
      </c>
      <c r="R16" s="17">
        <v>0</v>
      </c>
      <c r="V16" s="7">
        <v>14.2857143</v>
      </c>
      <c r="W16" s="11">
        <v>5.7142857100000004</v>
      </c>
      <c r="X16" s="25">
        <v>2.8571428600000002</v>
      </c>
    </row>
    <row r="17" spans="1:24" x14ac:dyDescent="0.2">
      <c r="A17" s="69" t="s">
        <v>3</v>
      </c>
      <c r="B17" s="75">
        <v>74116</v>
      </c>
      <c r="C17" s="76">
        <v>31893</v>
      </c>
      <c r="D17" s="77">
        <f>C17*100/B17</f>
        <v>43.031194344001293</v>
      </c>
      <c r="J17" s="6">
        <v>4.47</v>
      </c>
      <c r="K17" s="10">
        <v>5.98</v>
      </c>
      <c r="L17" s="17">
        <v>6.03</v>
      </c>
      <c r="P17" s="7">
        <v>0</v>
      </c>
      <c r="Q17" s="11">
        <v>0</v>
      </c>
      <c r="R17" s="17">
        <v>47</v>
      </c>
      <c r="V17" s="5"/>
      <c r="W17" s="4"/>
    </row>
    <row r="18" spans="1:24" x14ac:dyDescent="0.2">
      <c r="J18" s="6">
        <v>4.2699999999999996</v>
      </c>
      <c r="K18" s="10">
        <v>5.87</v>
      </c>
      <c r="L18" s="17">
        <v>4.6500000000000004</v>
      </c>
      <c r="P18" s="7">
        <v>16</v>
      </c>
      <c r="Q18" s="11">
        <v>0</v>
      </c>
      <c r="R18" s="17">
        <v>0.3</v>
      </c>
      <c r="V18" s="4"/>
      <c r="W18" s="4"/>
    </row>
    <row r="19" spans="1:24" x14ac:dyDescent="0.2">
      <c r="J19" s="6">
        <v>4.18</v>
      </c>
      <c r="K19" s="10">
        <v>4.9400000000000004</v>
      </c>
      <c r="L19" s="17">
        <v>6.54</v>
      </c>
      <c r="P19" s="7">
        <v>0</v>
      </c>
      <c r="Q19" s="11">
        <v>0</v>
      </c>
      <c r="R19" s="17">
        <v>0</v>
      </c>
      <c r="V19" s="7">
        <v>2.8571428600000002</v>
      </c>
      <c r="W19" s="11">
        <v>20</v>
      </c>
      <c r="X19" s="25">
        <v>14.2857143</v>
      </c>
    </row>
    <row r="20" spans="1:24" x14ac:dyDescent="0.2">
      <c r="J20" s="6">
        <v>3.85</v>
      </c>
      <c r="K20" s="10"/>
      <c r="L20" s="17">
        <v>6.83</v>
      </c>
      <c r="P20" s="7">
        <v>0.8</v>
      </c>
      <c r="Q20" s="11"/>
      <c r="R20" s="17">
        <v>1.25</v>
      </c>
      <c r="V20" s="7">
        <v>20</v>
      </c>
      <c r="W20" s="11">
        <v>11.428571399999999</v>
      </c>
      <c r="X20" s="25">
        <v>2.8571428600000002</v>
      </c>
    </row>
    <row r="21" spans="1:24" x14ac:dyDescent="0.2">
      <c r="J21" s="6">
        <v>4.54</v>
      </c>
      <c r="K21" s="10">
        <v>3.17</v>
      </c>
      <c r="L21" s="17">
        <v>5.04</v>
      </c>
      <c r="P21" s="7">
        <v>2.87</v>
      </c>
      <c r="Q21" s="11">
        <v>0</v>
      </c>
      <c r="R21" s="17">
        <v>1.05</v>
      </c>
      <c r="V21" s="7">
        <v>2.8571428600000002</v>
      </c>
      <c r="W21" s="11">
        <v>11.428571399999999</v>
      </c>
      <c r="X21" s="25">
        <v>8.5714285700000001</v>
      </c>
    </row>
    <row r="22" spans="1:24" x14ac:dyDescent="0.2">
      <c r="J22" s="6">
        <v>4.18</v>
      </c>
      <c r="K22" s="10">
        <v>4.95</v>
      </c>
      <c r="L22" s="17">
        <v>5.48</v>
      </c>
      <c r="P22" s="7">
        <v>0</v>
      </c>
      <c r="Q22" s="11">
        <v>4.5599999999999996</v>
      </c>
      <c r="R22" s="18"/>
      <c r="V22" s="7">
        <v>5.7142857100000004</v>
      </c>
      <c r="W22" s="11">
        <v>11.428571399999999</v>
      </c>
      <c r="X22" s="25">
        <v>11.428571399999999</v>
      </c>
    </row>
    <row r="23" spans="1:24" x14ac:dyDescent="0.2">
      <c r="J23" s="6">
        <v>4.41</v>
      </c>
      <c r="K23" s="10">
        <v>5.13</v>
      </c>
      <c r="L23" s="17"/>
      <c r="P23" s="7">
        <v>5.84</v>
      </c>
      <c r="Q23" s="11">
        <v>0</v>
      </c>
      <c r="R23" s="18"/>
      <c r="U23" t="s">
        <v>3</v>
      </c>
      <c r="V23" s="7">
        <v>5.7142857100000004</v>
      </c>
      <c r="W23" s="11">
        <v>2.8571428600000002</v>
      </c>
      <c r="X23" s="25">
        <v>11.428571399999999</v>
      </c>
    </row>
    <row r="24" spans="1:24" x14ac:dyDescent="0.2">
      <c r="J24" s="6">
        <v>5.76</v>
      </c>
      <c r="K24" s="10">
        <v>4.84</v>
      </c>
      <c r="L24" s="17"/>
      <c r="P24" s="7">
        <v>0</v>
      </c>
      <c r="Q24" s="11">
        <v>0</v>
      </c>
      <c r="R24" s="17"/>
      <c r="V24" s="7">
        <v>2.8571428600000002</v>
      </c>
      <c r="W24" s="11">
        <v>17.142857100000001</v>
      </c>
      <c r="X24" s="25">
        <v>17.142857100000001</v>
      </c>
    </row>
    <row r="25" spans="1:24" x14ac:dyDescent="0.2">
      <c r="J25" s="6">
        <v>3.79</v>
      </c>
      <c r="K25" s="10">
        <v>6.81</v>
      </c>
      <c r="L25" s="17"/>
      <c r="P25" s="7">
        <v>0</v>
      </c>
      <c r="Q25" s="11">
        <v>0</v>
      </c>
      <c r="R25" s="18"/>
      <c r="V25" s="7">
        <v>5.7142857100000004</v>
      </c>
      <c r="W25" s="11">
        <v>8.5714285700000001</v>
      </c>
      <c r="X25" s="25">
        <v>14.2857143</v>
      </c>
    </row>
    <row r="26" spans="1:24" x14ac:dyDescent="0.2">
      <c r="K26" s="1"/>
      <c r="L26" s="1"/>
      <c r="P26" s="5"/>
      <c r="Q26" s="4"/>
      <c r="V26" s="7">
        <v>5.7142857100000004</v>
      </c>
      <c r="W26" s="11">
        <v>11.428571399999999</v>
      </c>
      <c r="X26" s="25">
        <v>5.7142857100000004</v>
      </c>
    </row>
    <row r="27" spans="1:24" x14ac:dyDescent="0.2">
      <c r="L27" s="1"/>
      <c r="P27" s="5"/>
      <c r="Q27" s="5"/>
      <c r="V27" s="7">
        <v>8.5714285700000001</v>
      </c>
      <c r="W27" s="11">
        <v>14.2857143</v>
      </c>
      <c r="X27" s="25">
        <v>17.142857100000001</v>
      </c>
    </row>
    <row r="28" spans="1:24" x14ac:dyDescent="0.2">
      <c r="J28" s="6">
        <v>5.98</v>
      </c>
      <c r="K28" s="10">
        <v>5.39</v>
      </c>
      <c r="L28" s="17">
        <v>7.15</v>
      </c>
      <c r="P28" s="7">
        <v>9.27</v>
      </c>
      <c r="Q28" s="11">
        <v>0</v>
      </c>
      <c r="R28" s="17">
        <v>0</v>
      </c>
      <c r="V28" s="7">
        <v>2.8571428600000002</v>
      </c>
      <c r="W28" s="11"/>
      <c r="X28" s="25">
        <v>5.7142857100000004</v>
      </c>
    </row>
    <row r="29" spans="1:24" x14ac:dyDescent="0.2">
      <c r="J29" s="6">
        <v>3.6</v>
      </c>
      <c r="K29" s="10">
        <v>5.22</v>
      </c>
      <c r="L29" s="17">
        <v>5.43</v>
      </c>
      <c r="P29" s="7">
        <v>1.38</v>
      </c>
      <c r="Q29" s="11">
        <v>0</v>
      </c>
      <c r="R29" s="17">
        <v>0</v>
      </c>
      <c r="V29" s="4"/>
      <c r="W29" s="4"/>
    </row>
    <row r="30" spans="1:24" x14ac:dyDescent="0.2">
      <c r="J30" s="6">
        <v>3.54</v>
      </c>
      <c r="K30" s="10">
        <v>4.57</v>
      </c>
      <c r="L30" s="17">
        <v>5.63</v>
      </c>
      <c r="P30" s="7">
        <v>0</v>
      </c>
      <c r="Q30" s="11">
        <v>0</v>
      </c>
      <c r="R30" s="17">
        <v>0</v>
      </c>
      <c r="V30" s="4"/>
      <c r="W30" s="4"/>
    </row>
    <row r="31" spans="1:24" x14ac:dyDescent="0.2">
      <c r="J31" s="6">
        <v>4.9000000000000004</v>
      </c>
      <c r="K31" s="10">
        <v>5.75</v>
      </c>
      <c r="L31" s="17">
        <v>7.38</v>
      </c>
      <c r="P31" s="7">
        <v>0.9</v>
      </c>
      <c r="Q31" s="11">
        <v>0</v>
      </c>
      <c r="R31" s="17">
        <v>14.6</v>
      </c>
      <c r="V31" s="7">
        <v>5.7142857100000004</v>
      </c>
      <c r="W31" s="11">
        <v>14.2857143</v>
      </c>
      <c r="X31" s="25">
        <v>2.2799999999999998</v>
      </c>
    </row>
    <row r="32" spans="1:24" x14ac:dyDescent="0.2">
      <c r="J32" s="6">
        <v>4.22</v>
      </c>
      <c r="K32" s="10">
        <v>4.6500000000000004</v>
      </c>
      <c r="L32" s="17">
        <v>3.8</v>
      </c>
      <c r="P32" s="7">
        <v>0</v>
      </c>
      <c r="Q32" s="11">
        <v>10.7</v>
      </c>
      <c r="R32" s="17">
        <v>1</v>
      </c>
      <c r="V32" s="7">
        <v>5.7142857100000004</v>
      </c>
      <c r="W32" s="11">
        <v>14.2857143</v>
      </c>
      <c r="X32" s="25">
        <v>2.86</v>
      </c>
    </row>
    <row r="33" spans="9:24" x14ac:dyDescent="0.2">
      <c r="J33" s="6">
        <v>4.22</v>
      </c>
      <c r="K33" s="10">
        <v>4.34</v>
      </c>
      <c r="L33" s="17">
        <v>5.94</v>
      </c>
      <c r="P33" s="7">
        <v>18.3</v>
      </c>
      <c r="Q33" s="11">
        <v>0</v>
      </c>
      <c r="R33" s="17">
        <v>4.53</v>
      </c>
      <c r="V33" s="7">
        <v>8.5714285700000001</v>
      </c>
      <c r="W33" s="11">
        <v>17.142857100000001</v>
      </c>
      <c r="X33" s="25">
        <v>8.6</v>
      </c>
    </row>
    <row r="34" spans="9:24" x14ac:dyDescent="0.2">
      <c r="J34" s="6">
        <v>4.78</v>
      </c>
      <c r="K34" s="10">
        <v>5.2</v>
      </c>
      <c r="L34" s="17">
        <v>4.2699999999999996</v>
      </c>
      <c r="P34" s="7">
        <v>1.81</v>
      </c>
      <c r="Q34" s="11">
        <v>14.6</v>
      </c>
      <c r="R34" s="17">
        <v>6.68</v>
      </c>
      <c r="V34" s="7">
        <v>8.5714285700000001</v>
      </c>
      <c r="W34" s="11">
        <v>17.142857100000001</v>
      </c>
      <c r="X34" s="25">
        <v>2.86</v>
      </c>
    </row>
    <row r="35" spans="9:24" x14ac:dyDescent="0.2">
      <c r="J35" s="6">
        <v>4.5199999999999996</v>
      </c>
      <c r="K35" s="10">
        <v>4.68</v>
      </c>
      <c r="L35" s="17">
        <v>7.27</v>
      </c>
      <c r="P35" s="7">
        <v>0</v>
      </c>
      <c r="Q35" s="11">
        <v>13</v>
      </c>
      <c r="R35" s="17">
        <v>0</v>
      </c>
      <c r="V35" s="7">
        <v>5.7142857100000004</v>
      </c>
      <c r="W35" s="11">
        <v>17.142857100000001</v>
      </c>
      <c r="X35" s="25">
        <v>5.7</v>
      </c>
    </row>
    <row r="36" spans="9:24" x14ac:dyDescent="0.2">
      <c r="J36" s="6">
        <v>3.61</v>
      </c>
      <c r="K36" s="10">
        <v>4.04</v>
      </c>
      <c r="L36" s="17">
        <v>4.2300000000000004</v>
      </c>
      <c r="P36" s="7">
        <v>0</v>
      </c>
      <c r="Q36" s="11">
        <v>0</v>
      </c>
      <c r="R36" s="17">
        <v>0</v>
      </c>
      <c r="U36" t="s">
        <v>4</v>
      </c>
      <c r="V36" s="7">
        <v>2.8571428600000002</v>
      </c>
      <c r="W36" s="11">
        <v>5.7142857100000004</v>
      </c>
      <c r="X36" s="25">
        <v>5.7</v>
      </c>
    </row>
    <row r="37" spans="9:24" x14ac:dyDescent="0.2">
      <c r="J37" s="6">
        <v>5.49</v>
      </c>
      <c r="K37" s="10">
        <v>7.59</v>
      </c>
      <c r="L37" s="17">
        <v>3.41</v>
      </c>
      <c r="P37" s="7">
        <v>0</v>
      </c>
      <c r="Q37" s="11">
        <v>0</v>
      </c>
      <c r="R37" s="17">
        <v>0</v>
      </c>
      <c r="V37" s="7">
        <v>5.7142857100000004</v>
      </c>
      <c r="W37" s="11">
        <v>5.7143534100000002</v>
      </c>
      <c r="X37" s="25">
        <v>5.7</v>
      </c>
    </row>
    <row r="38" spans="9:24" x14ac:dyDescent="0.2">
      <c r="J38" s="6">
        <v>4.67</v>
      </c>
      <c r="K38" s="10">
        <v>5.4</v>
      </c>
      <c r="L38" s="17">
        <v>7.29</v>
      </c>
      <c r="P38" s="7">
        <v>0</v>
      </c>
      <c r="Q38" s="11">
        <v>0</v>
      </c>
      <c r="R38" s="17">
        <v>0</v>
      </c>
      <c r="V38" s="7">
        <v>5.7142857100000004</v>
      </c>
      <c r="W38" s="11">
        <v>8.5714285700000001</v>
      </c>
    </row>
    <row r="39" spans="9:24" x14ac:dyDescent="0.2">
      <c r="I39" t="s">
        <v>3</v>
      </c>
      <c r="J39" s="6">
        <v>6.28</v>
      </c>
      <c r="K39" s="10">
        <v>3.87</v>
      </c>
      <c r="L39" s="17">
        <v>3.31</v>
      </c>
      <c r="O39" t="s">
        <v>3</v>
      </c>
      <c r="P39" s="7">
        <v>17.8</v>
      </c>
      <c r="Q39" s="11">
        <v>2.02</v>
      </c>
      <c r="R39" s="17">
        <v>17.5</v>
      </c>
      <c r="V39" s="7">
        <v>11.428571399999999</v>
      </c>
      <c r="W39" s="11">
        <v>8.5714257000000007</v>
      </c>
    </row>
    <row r="40" spans="9:24" x14ac:dyDescent="0.2">
      <c r="J40" s="6">
        <v>2.89</v>
      </c>
      <c r="K40" s="10">
        <v>5.5</v>
      </c>
      <c r="L40" s="17">
        <v>5.5</v>
      </c>
      <c r="P40" s="7">
        <v>0</v>
      </c>
      <c r="Q40" s="11">
        <v>0</v>
      </c>
      <c r="R40" s="17">
        <v>0</v>
      </c>
      <c r="V40" s="7">
        <v>14.2857143</v>
      </c>
      <c r="W40" s="12"/>
    </row>
    <row r="41" spans="9:24" x14ac:dyDescent="0.2">
      <c r="J41" s="6">
        <v>4.4400000000000004</v>
      </c>
      <c r="K41" s="10">
        <v>4.9800000000000004</v>
      </c>
      <c r="L41" s="17">
        <v>6.15</v>
      </c>
      <c r="P41" s="7">
        <v>2.23</v>
      </c>
      <c r="Q41" s="11">
        <v>0</v>
      </c>
      <c r="R41" s="17">
        <v>0</v>
      </c>
      <c r="W41" s="1"/>
    </row>
    <row r="42" spans="9:24" x14ac:dyDescent="0.2">
      <c r="J42" s="6">
        <v>6.72</v>
      </c>
      <c r="K42" s="10">
        <v>5.76</v>
      </c>
      <c r="L42" s="17">
        <v>6.11</v>
      </c>
      <c r="P42" s="7">
        <v>0</v>
      </c>
      <c r="Q42" s="11">
        <v>3.2</v>
      </c>
      <c r="R42" s="17">
        <v>0</v>
      </c>
    </row>
    <row r="43" spans="9:24" x14ac:dyDescent="0.2">
      <c r="J43" s="6">
        <v>4.67</v>
      </c>
      <c r="K43" s="10">
        <v>5.42</v>
      </c>
      <c r="L43" s="17">
        <v>5.59</v>
      </c>
      <c r="P43" s="7">
        <v>4.21</v>
      </c>
      <c r="Q43" s="11">
        <v>0</v>
      </c>
      <c r="R43" s="17">
        <v>0</v>
      </c>
    </row>
    <row r="44" spans="9:24" x14ac:dyDescent="0.2">
      <c r="J44" s="6">
        <v>5.24</v>
      </c>
      <c r="K44" s="10">
        <v>4.8</v>
      </c>
      <c r="L44" s="17">
        <v>7.5</v>
      </c>
      <c r="P44" s="7">
        <v>0</v>
      </c>
      <c r="Q44" s="11">
        <v>4.05</v>
      </c>
      <c r="R44" s="17">
        <v>0</v>
      </c>
    </row>
    <row r="45" spans="9:24" x14ac:dyDescent="0.2">
      <c r="J45" s="6">
        <v>5.94</v>
      </c>
      <c r="K45" s="10">
        <v>7.24</v>
      </c>
      <c r="L45" s="18"/>
      <c r="P45" s="7">
        <v>0</v>
      </c>
      <c r="Q45" s="11">
        <v>0</v>
      </c>
      <c r="R45" s="18"/>
    </row>
    <row r="46" spans="9:24" x14ac:dyDescent="0.2">
      <c r="J46" s="6">
        <v>8.68</v>
      </c>
      <c r="K46" s="10">
        <v>6.51</v>
      </c>
      <c r="L46" s="18"/>
      <c r="P46" s="7">
        <v>0</v>
      </c>
      <c r="Q46" s="11">
        <v>0</v>
      </c>
      <c r="R46" s="18"/>
    </row>
    <row r="47" spans="9:24" x14ac:dyDescent="0.2">
      <c r="J47" s="6">
        <v>7.73</v>
      </c>
      <c r="K47" s="10">
        <v>3.24</v>
      </c>
      <c r="L47" s="18"/>
      <c r="P47" s="7">
        <v>0</v>
      </c>
      <c r="Q47" s="11">
        <v>16</v>
      </c>
      <c r="R47" s="18"/>
    </row>
    <row r="48" spans="9:24" x14ac:dyDescent="0.2">
      <c r="J48" s="6">
        <v>6.01</v>
      </c>
      <c r="K48" s="10">
        <v>3.3</v>
      </c>
      <c r="L48" s="18"/>
      <c r="P48" s="7">
        <v>0</v>
      </c>
      <c r="Q48" s="11">
        <v>0</v>
      </c>
      <c r="R48" s="18"/>
    </row>
    <row r="49" spans="10:18" x14ac:dyDescent="0.2">
      <c r="L49" s="1"/>
      <c r="P49" s="5"/>
      <c r="Q49" s="5"/>
    </row>
    <row r="50" spans="10:18" x14ac:dyDescent="0.2">
      <c r="P50" s="5"/>
      <c r="Q50" s="5"/>
    </row>
    <row r="51" spans="10:18" x14ac:dyDescent="0.2">
      <c r="P51" s="5"/>
      <c r="Q51" s="5"/>
    </row>
    <row r="52" spans="10:18" x14ac:dyDescent="0.2">
      <c r="K52" s="1"/>
      <c r="P52" s="4"/>
      <c r="Q52" s="4"/>
      <c r="R52" s="1"/>
    </row>
    <row r="53" spans="10:18" x14ac:dyDescent="0.2">
      <c r="J53" s="6">
        <v>5.87</v>
      </c>
      <c r="K53" s="10">
        <v>6.95</v>
      </c>
      <c r="L53" s="17">
        <v>5.62</v>
      </c>
      <c r="P53" s="7">
        <v>13.8</v>
      </c>
      <c r="Q53" s="11">
        <v>0</v>
      </c>
      <c r="R53" s="17">
        <v>0</v>
      </c>
    </row>
    <row r="54" spans="10:18" x14ac:dyDescent="0.2">
      <c r="J54" s="6">
        <v>3.37</v>
      </c>
      <c r="K54" s="10">
        <v>4.1900000000000004</v>
      </c>
      <c r="L54" s="17">
        <v>5.17</v>
      </c>
      <c r="P54" s="7">
        <v>0</v>
      </c>
      <c r="Q54" s="11">
        <v>0</v>
      </c>
      <c r="R54" s="17">
        <v>30.6</v>
      </c>
    </row>
    <row r="55" spans="10:18" x14ac:dyDescent="0.2">
      <c r="J55" s="6">
        <v>4.7300000000000004</v>
      </c>
      <c r="K55" s="10">
        <v>5.61</v>
      </c>
      <c r="L55" s="17">
        <v>2.84</v>
      </c>
      <c r="P55" s="7">
        <v>2.65</v>
      </c>
      <c r="Q55" s="11">
        <v>0</v>
      </c>
      <c r="R55" s="17">
        <v>0</v>
      </c>
    </row>
    <row r="56" spans="10:18" x14ac:dyDescent="0.2">
      <c r="J56" s="6">
        <v>5.12</v>
      </c>
      <c r="K56" s="10">
        <v>5.28</v>
      </c>
      <c r="L56" s="17">
        <v>3.22</v>
      </c>
      <c r="P56" s="7">
        <v>0</v>
      </c>
      <c r="Q56" s="11">
        <v>0</v>
      </c>
      <c r="R56" s="17">
        <v>0</v>
      </c>
    </row>
    <row r="57" spans="10:18" x14ac:dyDescent="0.2">
      <c r="J57" s="6">
        <v>5.45</v>
      </c>
      <c r="K57" s="10">
        <v>4.12</v>
      </c>
      <c r="L57" s="17">
        <v>5.0599999999999996</v>
      </c>
      <c r="P57" s="7">
        <v>0</v>
      </c>
      <c r="Q57" s="11">
        <v>0</v>
      </c>
      <c r="R57" s="17">
        <v>0</v>
      </c>
    </row>
    <row r="58" spans="10:18" x14ac:dyDescent="0.2">
      <c r="J58" s="6">
        <v>4.7</v>
      </c>
      <c r="K58" s="10">
        <v>5.24</v>
      </c>
      <c r="L58" s="17">
        <v>3.66</v>
      </c>
      <c r="P58" s="7">
        <v>10</v>
      </c>
      <c r="Q58" s="11">
        <v>0</v>
      </c>
      <c r="R58" s="17">
        <v>0</v>
      </c>
    </row>
    <row r="59" spans="10:18" x14ac:dyDescent="0.2">
      <c r="J59" s="6">
        <v>3.52</v>
      </c>
      <c r="K59" s="10">
        <v>3.53</v>
      </c>
      <c r="L59" s="17">
        <v>5.17</v>
      </c>
      <c r="P59" s="7">
        <v>0</v>
      </c>
      <c r="Q59" s="11">
        <v>0</v>
      </c>
      <c r="R59" s="17">
        <v>2.25</v>
      </c>
    </row>
    <row r="60" spans="10:18" x14ac:dyDescent="0.2">
      <c r="J60" s="6">
        <v>2.6</v>
      </c>
      <c r="K60" s="10">
        <v>8.6</v>
      </c>
      <c r="L60" s="17">
        <v>4.7300000000000004</v>
      </c>
      <c r="P60" s="7">
        <v>12.3</v>
      </c>
      <c r="Q60" s="11">
        <v>36</v>
      </c>
      <c r="R60" s="17">
        <v>0</v>
      </c>
    </row>
    <row r="61" spans="10:18" x14ac:dyDescent="0.2">
      <c r="J61" s="6">
        <v>7</v>
      </c>
      <c r="K61" s="10">
        <v>4.3899999999999997</v>
      </c>
      <c r="L61" s="17">
        <v>7.45</v>
      </c>
      <c r="P61" s="7">
        <v>0</v>
      </c>
      <c r="Q61" s="11">
        <v>0</v>
      </c>
      <c r="R61" s="17">
        <v>0</v>
      </c>
    </row>
    <row r="62" spans="10:18" x14ac:dyDescent="0.2">
      <c r="J62" s="6">
        <v>4.18</v>
      </c>
      <c r="K62" s="10">
        <v>4.8099999999999996</v>
      </c>
      <c r="L62" s="17">
        <v>7.15</v>
      </c>
      <c r="P62" s="7">
        <v>7.53</v>
      </c>
      <c r="Q62" s="11">
        <v>0</v>
      </c>
      <c r="R62" s="17">
        <v>0</v>
      </c>
    </row>
    <row r="63" spans="10:18" x14ac:dyDescent="0.2">
      <c r="J63" s="6">
        <v>6.11</v>
      </c>
      <c r="K63" s="10">
        <v>6.26</v>
      </c>
      <c r="L63" s="17">
        <v>7.38</v>
      </c>
      <c r="P63" s="7">
        <v>0</v>
      </c>
      <c r="Q63" s="11">
        <v>0</v>
      </c>
      <c r="R63" s="17">
        <v>12.6</v>
      </c>
    </row>
    <row r="64" spans="10:18" x14ac:dyDescent="0.2">
      <c r="J64" s="6">
        <v>3.75</v>
      </c>
      <c r="K64" s="10">
        <v>3.62</v>
      </c>
      <c r="L64" s="17">
        <v>5.53</v>
      </c>
      <c r="P64" s="7">
        <v>0</v>
      </c>
      <c r="Q64" s="11">
        <v>0</v>
      </c>
      <c r="R64" s="17">
        <v>0</v>
      </c>
    </row>
    <row r="65" spans="9:18" x14ac:dyDescent="0.2">
      <c r="J65" s="6">
        <v>5.96</v>
      </c>
      <c r="K65" s="10">
        <v>4.83</v>
      </c>
      <c r="L65" s="17">
        <v>4.57</v>
      </c>
      <c r="P65" s="7">
        <v>0</v>
      </c>
      <c r="Q65" s="11">
        <v>3.68</v>
      </c>
      <c r="R65" s="17">
        <v>0</v>
      </c>
    </row>
    <row r="66" spans="9:18" x14ac:dyDescent="0.2">
      <c r="J66" s="6">
        <v>5.24</v>
      </c>
      <c r="K66" s="10">
        <v>4.2</v>
      </c>
      <c r="L66" s="17">
        <v>8.1199999999999992</v>
      </c>
      <c r="P66" s="7">
        <v>2.82</v>
      </c>
      <c r="Q66" s="11">
        <v>0</v>
      </c>
      <c r="R66" s="17">
        <v>0</v>
      </c>
    </row>
    <row r="67" spans="9:18" x14ac:dyDescent="0.2">
      <c r="J67" s="6">
        <v>6.2</v>
      </c>
      <c r="K67" s="10">
        <v>5.15</v>
      </c>
      <c r="L67" s="18"/>
      <c r="P67" s="7">
        <v>0</v>
      </c>
      <c r="Q67" s="11">
        <v>3.88</v>
      </c>
      <c r="R67" s="18"/>
    </row>
    <row r="68" spans="9:18" x14ac:dyDescent="0.2">
      <c r="J68" s="6">
        <v>3.7</v>
      </c>
      <c r="K68" s="10">
        <v>5.49</v>
      </c>
      <c r="L68" s="18"/>
      <c r="P68" s="7">
        <v>0</v>
      </c>
      <c r="Q68" s="11">
        <v>0</v>
      </c>
      <c r="R68" s="18"/>
    </row>
    <row r="69" spans="9:18" x14ac:dyDescent="0.2">
      <c r="I69" t="s">
        <v>5</v>
      </c>
      <c r="J69" s="6">
        <v>4.62</v>
      </c>
      <c r="K69" s="10">
        <v>4.9800000000000004</v>
      </c>
      <c r="L69" s="18"/>
      <c r="O69" t="s">
        <v>4</v>
      </c>
      <c r="P69" s="7">
        <v>8.2100000000000009</v>
      </c>
      <c r="Q69" s="11">
        <v>0</v>
      </c>
      <c r="R69" s="18"/>
    </row>
    <row r="70" spans="9:18" x14ac:dyDescent="0.2">
      <c r="J70" s="6">
        <v>3.65</v>
      </c>
      <c r="K70" s="10">
        <v>3.77</v>
      </c>
      <c r="L70" s="18"/>
      <c r="P70" s="7">
        <v>0</v>
      </c>
      <c r="Q70" s="11">
        <v>0</v>
      </c>
      <c r="R70" s="18"/>
    </row>
    <row r="71" spans="9:18" x14ac:dyDescent="0.2">
      <c r="J71" s="6">
        <v>3.28</v>
      </c>
      <c r="K71" s="10">
        <v>6.25</v>
      </c>
      <c r="L71" s="18"/>
      <c r="P71" s="7">
        <v>0</v>
      </c>
      <c r="Q71" s="11">
        <v>0</v>
      </c>
      <c r="R71" s="18"/>
    </row>
    <row r="72" spans="9:18" x14ac:dyDescent="0.2">
      <c r="J72" s="6">
        <v>3.23</v>
      </c>
      <c r="K72" s="10">
        <v>5.64</v>
      </c>
      <c r="L72" s="18"/>
      <c r="P72" s="7">
        <v>0</v>
      </c>
      <c r="Q72" s="11">
        <v>0</v>
      </c>
      <c r="R72" s="18"/>
    </row>
    <row r="73" spans="9:18" x14ac:dyDescent="0.2">
      <c r="J73" s="6">
        <v>5.39</v>
      </c>
      <c r="K73" s="10">
        <v>6.1</v>
      </c>
      <c r="L73" s="18"/>
      <c r="P73" s="7">
        <v>3.38</v>
      </c>
      <c r="Q73" s="11">
        <v>0</v>
      </c>
      <c r="R73" s="18"/>
    </row>
    <row r="74" spans="9:18" x14ac:dyDescent="0.2">
      <c r="J74" s="6">
        <v>5.12</v>
      </c>
      <c r="K74" s="10">
        <v>5.25</v>
      </c>
      <c r="L74" s="18"/>
      <c r="P74" s="7">
        <v>12.1</v>
      </c>
      <c r="Q74" s="11">
        <v>0</v>
      </c>
      <c r="R74" s="18"/>
    </row>
    <row r="75" spans="9:18" x14ac:dyDescent="0.2">
      <c r="J75" s="6">
        <v>3.18</v>
      </c>
      <c r="K75" s="10"/>
      <c r="L75" s="18"/>
      <c r="Q75" s="4"/>
    </row>
    <row r="76" spans="9:18" x14ac:dyDescent="0.2">
      <c r="K76" s="1"/>
      <c r="Q76" s="4"/>
    </row>
    <row r="77" spans="9:18" x14ac:dyDescent="0.2">
      <c r="K77" s="1"/>
      <c r="Q77" s="4"/>
    </row>
    <row r="78" spans="9:18" x14ac:dyDescent="0.2">
      <c r="K78" s="1"/>
      <c r="Q78" s="4"/>
    </row>
    <row r="79" spans="9:18" x14ac:dyDescent="0.2">
      <c r="J79" s="6">
        <v>6.09</v>
      </c>
      <c r="K79" s="1"/>
      <c r="Q79" s="4"/>
    </row>
    <row r="80" spans="9:18" x14ac:dyDescent="0.2">
      <c r="J80" s="6">
        <v>5.97</v>
      </c>
      <c r="K80" s="1"/>
      <c r="P80" s="7">
        <v>0</v>
      </c>
      <c r="Q80" s="4"/>
    </row>
    <row r="81" spans="9:17" x14ac:dyDescent="0.2">
      <c r="J81" s="6">
        <v>6.28</v>
      </c>
      <c r="K81" s="1"/>
      <c r="P81" s="7">
        <v>0</v>
      </c>
      <c r="Q81" s="4"/>
    </row>
    <row r="82" spans="9:17" x14ac:dyDescent="0.2">
      <c r="J82" s="6">
        <v>5.23</v>
      </c>
      <c r="K82" s="1"/>
      <c r="P82" s="7">
        <v>0</v>
      </c>
      <c r="Q82" s="4"/>
    </row>
    <row r="83" spans="9:17" x14ac:dyDescent="0.2">
      <c r="J83" s="6">
        <v>3.03</v>
      </c>
      <c r="K83" s="1"/>
      <c r="P83" s="7">
        <v>0</v>
      </c>
      <c r="Q83" s="4"/>
    </row>
    <row r="84" spans="9:17" x14ac:dyDescent="0.2">
      <c r="J84" s="6">
        <v>6.83</v>
      </c>
      <c r="K84" s="1"/>
      <c r="P84" s="7">
        <v>0</v>
      </c>
      <c r="Q84" s="4"/>
    </row>
    <row r="85" spans="9:17" x14ac:dyDescent="0.2">
      <c r="J85" s="6">
        <v>5.74</v>
      </c>
      <c r="K85" s="1"/>
      <c r="P85" s="7">
        <v>11</v>
      </c>
      <c r="Q85" s="4"/>
    </row>
    <row r="86" spans="9:17" x14ac:dyDescent="0.2">
      <c r="J86" s="6">
        <v>4.4400000000000004</v>
      </c>
      <c r="K86" s="1"/>
      <c r="P86" s="7">
        <v>0</v>
      </c>
      <c r="Q86" s="4"/>
    </row>
    <row r="87" spans="9:17" x14ac:dyDescent="0.2">
      <c r="J87" s="6">
        <v>3.6</v>
      </c>
      <c r="K87" s="1"/>
      <c r="O87" t="s">
        <v>50</v>
      </c>
      <c r="P87" s="7">
        <v>4.28</v>
      </c>
      <c r="Q87" s="4"/>
    </row>
    <row r="88" spans="9:17" x14ac:dyDescent="0.2">
      <c r="J88" s="6">
        <v>6.3</v>
      </c>
      <c r="K88" s="1"/>
      <c r="P88" s="7">
        <v>0</v>
      </c>
      <c r="Q88" s="4"/>
    </row>
    <row r="89" spans="9:17" x14ac:dyDescent="0.2">
      <c r="I89" t="s">
        <v>98</v>
      </c>
      <c r="J89" s="6">
        <v>5.56</v>
      </c>
      <c r="K89" s="1"/>
      <c r="P89" s="7">
        <v>0</v>
      </c>
      <c r="Q89" s="4"/>
    </row>
    <row r="90" spans="9:17" x14ac:dyDescent="0.2">
      <c r="J90" s="6">
        <v>5.39</v>
      </c>
      <c r="K90" s="1"/>
      <c r="P90" s="7">
        <v>0</v>
      </c>
      <c r="Q90" s="4"/>
    </row>
    <row r="91" spans="9:17" x14ac:dyDescent="0.2">
      <c r="J91" s="6">
        <v>3.3</v>
      </c>
      <c r="K91" s="1"/>
      <c r="P91" s="7">
        <v>0</v>
      </c>
      <c r="Q91" s="4"/>
    </row>
    <row r="92" spans="9:17" x14ac:dyDescent="0.2">
      <c r="J92" s="6">
        <v>6.4</v>
      </c>
      <c r="K92" s="1"/>
      <c r="N92" s="1"/>
      <c r="P92" s="7">
        <v>0</v>
      </c>
    </row>
    <row r="93" spans="9:17" x14ac:dyDescent="0.2">
      <c r="J93" s="6">
        <v>5.12</v>
      </c>
      <c r="K93" s="1"/>
      <c r="N93" s="1"/>
      <c r="O93" s="1"/>
      <c r="P93" s="7">
        <v>6.53</v>
      </c>
    </row>
    <row r="94" spans="9:17" x14ac:dyDescent="0.2">
      <c r="J94" s="6">
        <v>4.97</v>
      </c>
      <c r="K94" s="1"/>
      <c r="N94" s="1"/>
      <c r="O94" s="1"/>
      <c r="P94" s="7">
        <v>12.6</v>
      </c>
    </row>
    <row r="95" spans="9:17" x14ac:dyDescent="0.2">
      <c r="J95" s="6">
        <v>6.22</v>
      </c>
      <c r="K95" s="1"/>
      <c r="N95" s="1"/>
      <c r="O95" s="1"/>
      <c r="P95" s="7">
        <v>0</v>
      </c>
    </row>
    <row r="96" spans="9:17" x14ac:dyDescent="0.2">
      <c r="J96" s="6">
        <v>5.8</v>
      </c>
      <c r="K96" s="1"/>
      <c r="N96" s="1"/>
      <c r="O96" s="1"/>
      <c r="P96" s="7">
        <v>0</v>
      </c>
    </row>
    <row r="97" spans="10:15" x14ac:dyDescent="0.2">
      <c r="J97" s="6">
        <v>3.99</v>
      </c>
      <c r="K97" s="1"/>
      <c r="O97" s="1"/>
    </row>
    <row r="98" spans="10:15" x14ac:dyDescent="0.2">
      <c r="J98" s="6">
        <v>7.89</v>
      </c>
      <c r="K98" s="1"/>
      <c r="O98" s="1"/>
    </row>
    <row r="99" spans="10:15" x14ac:dyDescent="0.2">
      <c r="J99" s="6">
        <v>5.98</v>
      </c>
      <c r="K99" s="1"/>
      <c r="O99" s="1"/>
    </row>
    <row r="100" spans="10:15" x14ac:dyDescent="0.2">
      <c r="J100" s="6">
        <v>4.93</v>
      </c>
      <c r="K100" s="1"/>
      <c r="O100" s="1"/>
    </row>
    <row r="101" spans="10:15" x14ac:dyDescent="0.2">
      <c r="J101" s="6">
        <v>4.5599999999999996</v>
      </c>
      <c r="K101" s="1"/>
    </row>
    <row r="102" spans="10:15" x14ac:dyDescent="0.2">
      <c r="J102" s="1"/>
      <c r="K102" s="1"/>
    </row>
    <row r="103" spans="10:15" x14ac:dyDescent="0.2">
      <c r="K103" s="1"/>
    </row>
    <row r="104" spans="10:15" x14ac:dyDescent="0.2">
      <c r="K104" s="1"/>
    </row>
    <row r="105" spans="10:15" x14ac:dyDescent="0.2">
      <c r="K105" s="1"/>
    </row>
    <row r="106" spans="10:15" x14ac:dyDescent="0.2">
      <c r="K106" s="1"/>
    </row>
    <row r="107" spans="10:15" x14ac:dyDescent="0.2">
      <c r="K107" s="1"/>
    </row>
    <row r="108" spans="10:15" x14ac:dyDescent="0.2">
      <c r="K108" s="1"/>
    </row>
    <row r="109" spans="10:15" x14ac:dyDescent="0.2">
      <c r="K109" s="1"/>
    </row>
    <row r="110" spans="10:15" x14ac:dyDescent="0.2">
      <c r="K110" s="1"/>
    </row>
    <row r="111" spans="10:15" x14ac:dyDescent="0.2">
      <c r="K111" s="1"/>
    </row>
    <row r="112" spans="10:15" x14ac:dyDescent="0.2">
      <c r="K112" s="1"/>
    </row>
    <row r="113" spans="11:11" x14ac:dyDescent="0.2">
      <c r="K113" s="1"/>
    </row>
    <row r="114" spans="11:11" x14ac:dyDescent="0.2">
      <c r="K11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997B1-D83C-9646-8A47-565264185083}">
  <dimension ref="A6:Y102"/>
  <sheetViews>
    <sheetView topLeftCell="A5" workbookViewId="0">
      <selection activeCell="I11" sqref="I11:L60"/>
    </sheetView>
  </sheetViews>
  <sheetFormatPr baseColWidth="10" defaultRowHeight="16" x14ac:dyDescent="0.2"/>
  <cols>
    <col min="2" max="3" width="14.5" bestFit="1" customWidth="1"/>
    <col min="4" max="5" width="13.33203125" bestFit="1" customWidth="1"/>
    <col min="9" max="9" width="11" bestFit="1" customWidth="1"/>
    <col min="10" max="12" width="13.33203125" bestFit="1" customWidth="1"/>
    <col min="25" max="25" width="13.33203125" bestFit="1" customWidth="1"/>
  </cols>
  <sheetData>
    <row r="6" spans="1:25" x14ac:dyDescent="0.2">
      <c r="A6" s="95" t="s">
        <v>106</v>
      </c>
      <c r="I6" s="95" t="s">
        <v>107</v>
      </c>
      <c r="Q6" s="95" t="s">
        <v>108</v>
      </c>
      <c r="X6" s="95" t="s">
        <v>109</v>
      </c>
    </row>
    <row r="10" spans="1:25" x14ac:dyDescent="0.2">
      <c r="B10" s="19" t="s">
        <v>6</v>
      </c>
      <c r="C10" s="20" t="s">
        <v>7</v>
      </c>
      <c r="D10" s="21" t="s">
        <v>8</v>
      </c>
      <c r="E10" s="22" t="s">
        <v>9</v>
      </c>
      <c r="I10" s="19" t="s">
        <v>6</v>
      </c>
      <c r="J10" s="20" t="s">
        <v>7</v>
      </c>
      <c r="K10" s="21" t="s">
        <v>8</v>
      </c>
      <c r="L10" s="22" t="s">
        <v>9</v>
      </c>
      <c r="Q10" s="19" t="s">
        <v>6</v>
      </c>
      <c r="R10" s="20" t="s">
        <v>7</v>
      </c>
      <c r="S10" s="21" t="s">
        <v>8</v>
      </c>
      <c r="T10" s="22" t="s">
        <v>9</v>
      </c>
      <c r="X10" s="8" t="s">
        <v>0</v>
      </c>
      <c r="Y10" s="9" t="s">
        <v>13</v>
      </c>
    </row>
    <row r="11" spans="1:25" x14ac:dyDescent="0.2">
      <c r="B11" s="88">
        <v>17.142857142857142</v>
      </c>
      <c r="C11" s="26">
        <v>134.28571400000001</v>
      </c>
      <c r="D11" s="27">
        <v>17.142857100000001</v>
      </c>
      <c r="E11" s="28">
        <v>14.2857143</v>
      </c>
      <c r="I11" s="86">
        <v>5.7142857142857144</v>
      </c>
      <c r="J11" s="6">
        <v>57.142857100000001</v>
      </c>
      <c r="K11" s="15">
        <v>60</v>
      </c>
      <c r="L11" s="16">
        <v>171.42857100000001</v>
      </c>
      <c r="Q11" s="87">
        <v>62.857142899999999</v>
      </c>
      <c r="R11" s="26">
        <v>100</v>
      </c>
      <c r="S11" s="27">
        <v>25.714285700000001</v>
      </c>
      <c r="T11" s="28">
        <v>20</v>
      </c>
      <c r="X11" s="6">
        <v>6.26</v>
      </c>
      <c r="Y11" s="24">
        <v>2.8571428571428572</v>
      </c>
    </row>
    <row r="12" spans="1:25" x14ac:dyDescent="0.2">
      <c r="B12" s="88">
        <v>28.571428571428573</v>
      </c>
      <c r="C12" s="26">
        <v>111.42857100000001</v>
      </c>
      <c r="D12" s="27">
        <v>8.5714285700000001</v>
      </c>
      <c r="E12" s="28">
        <v>25.714285700000001</v>
      </c>
      <c r="I12" s="88">
        <v>5.7142857142857144</v>
      </c>
      <c r="J12" s="26">
        <v>60</v>
      </c>
      <c r="K12" s="27">
        <v>60</v>
      </c>
      <c r="L12" s="28">
        <v>194.28571400000001</v>
      </c>
      <c r="Q12" s="87">
        <v>91.428571399999996</v>
      </c>
      <c r="R12" s="26">
        <v>128.57142899999999</v>
      </c>
      <c r="S12" s="27">
        <v>77.142857100000001</v>
      </c>
      <c r="T12" s="28">
        <v>40</v>
      </c>
      <c r="X12" s="6">
        <v>6.08</v>
      </c>
      <c r="Y12" s="24">
        <v>0</v>
      </c>
    </row>
    <row r="13" spans="1:25" x14ac:dyDescent="0.2">
      <c r="B13" s="88">
        <v>31.428571428571427</v>
      </c>
      <c r="C13" s="26">
        <v>80</v>
      </c>
      <c r="D13" s="27">
        <v>11.428571399999999</v>
      </c>
      <c r="E13" s="28">
        <v>31.428571399999999</v>
      </c>
      <c r="I13" s="88">
        <v>25.714285714285715</v>
      </c>
      <c r="J13" s="26">
        <v>20</v>
      </c>
      <c r="K13" s="27">
        <v>48.571428599999997</v>
      </c>
      <c r="L13" s="28">
        <v>125.714286</v>
      </c>
      <c r="Q13" s="87">
        <v>114.285714</v>
      </c>
      <c r="R13" s="26">
        <v>71.428571399999996</v>
      </c>
      <c r="S13" s="27">
        <v>25.714285700000001</v>
      </c>
      <c r="T13" s="28">
        <v>45.714285699999998</v>
      </c>
      <c r="X13" s="6">
        <v>4.5</v>
      </c>
      <c r="Y13" s="24">
        <v>0</v>
      </c>
    </row>
    <row r="14" spans="1:25" x14ac:dyDescent="0.2">
      <c r="A14" t="s">
        <v>2</v>
      </c>
      <c r="B14" s="88">
        <v>31.428571428571427</v>
      </c>
      <c r="C14" s="26">
        <v>94.285714299999995</v>
      </c>
      <c r="D14" s="27">
        <v>11.428571399999999</v>
      </c>
      <c r="E14" s="28">
        <v>17.142857100000001</v>
      </c>
      <c r="H14" t="s">
        <v>2</v>
      </c>
      <c r="I14" s="88">
        <v>17.142857142857142</v>
      </c>
      <c r="J14" s="26">
        <v>65.714285700000005</v>
      </c>
      <c r="K14" s="27">
        <v>77.142857100000001</v>
      </c>
      <c r="L14" s="28">
        <v>165.71428599999999</v>
      </c>
      <c r="Q14" s="87">
        <v>51.428571400000003</v>
      </c>
      <c r="R14" s="26">
        <v>77.142857100000001</v>
      </c>
      <c r="S14" s="27">
        <v>25.714285700000001</v>
      </c>
      <c r="T14" s="28">
        <v>62.857142899999999</v>
      </c>
      <c r="X14" s="6">
        <v>4.1399999999999997</v>
      </c>
      <c r="Y14" s="24">
        <v>2.8571428571428572</v>
      </c>
    </row>
    <row r="15" spans="1:25" x14ac:dyDescent="0.2">
      <c r="B15" s="88">
        <v>25.714285714285715</v>
      </c>
      <c r="C15" s="26">
        <v>122.85714299999999</v>
      </c>
      <c r="D15" s="27">
        <v>14.2857143</v>
      </c>
      <c r="E15" s="28"/>
      <c r="I15" s="88">
        <v>20</v>
      </c>
      <c r="J15" s="26">
        <v>57.142857100000001</v>
      </c>
      <c r="K15" s="27">
        <v>54.285714300000002</v>
      </c>
      <c r="L15" s="28">
        <v>205.71428599999999</v>
      </c>
      <c r="Q15" s="87">
        <v>20</v>
      </c>
      <c r="R15" s="26">
        <v>57.142857100000001</v>
      </c>
      <c r="S15" s="27">
        <v>25.714285700000001</v>
      </c>
      <c r="T15" s="28">
        <v>14.2857143</v>
      </c>
      <c r="X15" s="6">
        <v>4.4400000000000004</v>
      </c>
      <c r="Y15" s="24">
        <v>5.7142857142857144</v>
      </c>
    </row>
    <row r="16" spans="1:25" x14ac:dyDescent="0.2">
      <c r="B16" s="88">
        <v>14.285714285714286</v>
      </c>
      <c r="C16" s="26">
        <v>94.285714299999995</v>
      </c>
      <c r="D16" s="27">
        <v>14.2857143</v>
      </c>
      <c r="E16" s="28"/>
      <c r="I16" s="88">
        <v>17.142857142857142</v>
      </c>
      <c r="J16" s="26">
        <v>134.28571400000001</v>
      </c>
      <c r="K16" s="27">
        <v>65.714285700000005</v>
      </c>
      <c r="L16" s="28">
        <v>165.71428599999999</v>
      </c>
      <c r="Q16" s="87">
        <v>111.42857100000001</v>
      </c>
      <c r="R16" s="26">
        <v>65.714285700000005</v>
      </c>
      <c r="S16" s="27">
        <v>40</v>
      </c>
      <c r="T16" s="28">
        <v>22.857142899999999</v>
      </c>
      <c r="X16" s="6">
        <v>4.1900000000000004</v>
      </c>
      <c r="Y16" s="24">
        <v>2.8571428571428572</v>
      </c>
    </row>
    <row r="17" spans="1:25" x14ac:dyDescent="0.2">
      <c r="B17" s="89"/>
      <c r="C17" s="26">
        <v>120</v>
      </c>
      <c r="D17" s="27">
        <v>34.285714300000002</v>
      </c>
      <c r="E17" s="28"/>
      <c r="I17" s="88">
        <v>20</v>
      </c>
      <c r="J17" s="26">
        <v>105.714286</v>
      </c>
      <c r="K17" s="27">
        <v>111.42857100000001</v>
      </c>
      <c r="L17" s="28">
        <v>134.28571400000001</v>
      </c>
      <c r="P17" t="s">
        <v>11</v>
      </c>
      <c r="Q17" s="94">
        <v>94.285714285714292</v>
      </c>
      <c r="R17" s="26">
        <v>34.285714300000002</v>
      </c>
      <c r="S17" s="27">
        <v>200</v>
      </c>
      <c r="T17" s="28">
        <v>14.2857143</v>
      </c>
      <c r="X17" s="6">
        <v>3.85</v>
      </c>
      <c r="Y17" s="24">
        <v>5.7142857142857144</v>
      </c>
    </row>
    <row r="18" spans="1:25" x14ac:dyDescent="0.2">
      <c r="B18" s="89"/>
      <c r="C18" s="26">
        <v>117.14285700000001</v>
      </c>
      <c r="D18" s="27">
        <v>22.857142899999999</v>
      </c>
      <c r="E18" s="28"/>
      <c r="I18" s="89"/>
      <c r="J18" s="26">
        <v>120</v>
      </c>
      <c r="K18" s="27">
        <v>74.285714299999995</v>
      </c>
      <c r="L18" s="28">
        <v>142.85714300000001</v>
      </c>
      <c r="Q18" s="94">
        <v>88.571428571428569</v>
      </c>
      <c r="R18" s="26">
        <v>77.142857100000001</v>
      </c>
      <c r="S18" s="27">
        <v>100</v>
      </c>
      <c r="T18" s="28">
        <v>5.7142857100000004</v>
      </c>
      <c r="X18" s="6">
        <v>5.51</v>
      </c>
      <c r="Y18" s="24">
        <v>2.8571428571428572</v>
      </c>
    </row>
    <row r="19" spans="1:25" x14ac:dyDescent="0.2">
      <c r="B19" s="2"/>
      <c r="C19" s="3"/>
      <c r="D19" s="3"/>
      <c r="E19" s="2"/>
      <c r="I19" s="89"/>
      <c r="J19" s="93"/>
      <c r="K19" s="27">
        <v>88.571428600000004</v>
      </c>
      <c r="L19" s="28">
        <v>168.57142899999999</v>
      </c>
      <c r="Q19" s="94">
        <v>111.42857142857143</v>
      </c>
      <c r="R19" s="93"/>
      <c r="S19" s="27">
        <v>140</v>
      </c>
      <c r="T19" s="28"/>
      <c r="X19" s="6">
        <v>4.62</v>
      </c>
      <c r="Y19" s="24">
        <v>2.8571428571428572</v>
      </c>
    </row>
    <row r="20" spans="1:25" x14ac:dyDescent="0.2">
      <c r="B20" s="2"/>
      <c r="C20" s="3"/>
      <c r="D20" s="3"/>
      <c r="E20" s="2"/>
      <c r="I20" s="89"/>
      <c r="J20" s="93"/>
      <c r="K20" s="27">
        <v>94.285714299999995</v>
      </c>
      <c r="L20" s="28">
        <v>140</v>
      </c>
      <c r="Q20" s="3"/>
      <c r="R20" s="93"/>
      <c r="S20" s="27">
        <v>131.42857100000001</v>
      </c>
      <c r="T20" s="28"/>
      <c r="W20" t="s">
        <v>2</v>
      </c>
      <c r="X20" s="6">
        <v>4.93</v>
      </c>
      <c r="Y20" s="24">
        <v>0</v>
      </c>
    </row>
    <row r="21" spans="1:25" x14ac:dyDescent="0.2">
      <c r="B21" s="2"/>
      <c r="C21" s="3"/>
      <c r="D21" s="3"/>
      <c r="E21" s="2"/>
      <c r="I21" s="89"/>
      <c r="J21" s="93"/>
      <c r="K21" s="27">
        <v>100</v>
      </c>
      <c r="L21" s="28">
        <v>140</v>
      </c>
      <c r="Q21" s="3"/>
      <c r="R21" s="93"/>
      <c r="S21" s="27">
        <v>65.714285700000005</v>
      </c>
      <c r="T21" s="28"/>
      <c r="X21" s="6">
        <v>4.47</v>
      </c>
      <c r="Y21" s="24">
        <v>0</v>
      </c>
    </row>
    <row r="22" spans="1:25" x14ac:dyDescent="0.2">
      <c r="B22" s="89">
        <v>37.142857100000001</v>
      </c>
      <c r="C22" s="26">
        <v>8.5714285700000001</v>
      </c>
      <c r="D22" s="27">
        <v>31.428571399999999</v>
      </c>
      <c r="E22" s="28">
        <v>5.7142857100000004</v>
      </c>
      <c r="I22" s="89"/>
      <c r="J22" s="26"/>
      <c r="K22" s="27">
        <v>100</v>
      </c>
      <c r="L22" s="28">
        <v>154.28571400000001</v>
      </c>
      <c r="Q22" s="3"/>
      <c r="R22" s="26"/>
      <c r="S22" s="27">
        <v>82.857142899999999</v>
      </c>
      <c r="T22" s="28"/>
      <c r="X22" s="6">
        <v>4.2699999999999996</v>
      </c>
      <c r="Y22" s="24">
        <v>0</v>
      </c>
    </row>
    <row r="23" spans="1:25" x14ac:dyDescent="0.2">
      <c r="B23" s="89">
        <v>57.142857100000001</v>
      </c>
      <c r="C23" s="26">
        <v>11.428571399999999</v>
      </c>
      <c r="D23" s="27">
        <v>2.8571428600000002</v>
      </c>
      <c r="E23" s="28">
        <v>11.428571399999999</v>
      </c>
      <c r="I23" s="89"/>
      <c r="J23" s="26"/>
      <c r="K23" s="27">
        <v>80</v>
      </c>
      <c r="L23" s="92"/>
      <c r="Q23" s="3"/>
      <c r="R23" s="26"/>
      <c r="S23" s="91"/>
      <c r="T23" s="28"/>
      <c r="X23" s="6">
        <v>4.18</v>
      </c>
      <c r="Y23" s="24"/>
    </row>
    <row r="24" spans="1:25" x14ac:dyDescent="0.2">
      <c r="B24" s="89">
        <v>71.428571399999996</v>
      </c>
      <c r="C24" s="26">
        <v>25.714285700000001</v>
      </c>
      <c r="D24" s="27">
        <v>2.8571428600000002</v>
      </c>
      <c r="E24" s="28">
        <v>2.8571428600000002</v>
      </c>
      <c r="I24" s="2"/>
      <c r="J24" s="2"/>
      <c r="K24" s="3"/>
      <c r="L24" s="3"/>
      <c r="Q24" s="3"/>
      <c r="R24" s="26"/>
      <c r="S24" s="27"/>
      <c r="T24" s="28"/>
      <c r="X24" s="6">
        <v>3.85</v>
      </c>
      <c r="Y24" s="24"/>
    </row>
    <row r="25" spans="1:25" x14ac:dyDescent="0.2">
      <c r="B25" s="89">
        <v>77.142857100000001</v>
      </c>
      <c r="C25" s="26">
        <v>17.142857100000001</v>
      </c>
      <c r="D25" s="27">
        <v>8.5714285700000001</v>
      </c>
      <c r="E25" s="28">
        <v>31.428571399999999</v>
      </c>
      <c r="I25" s="2"/>
      <c r="J25" s="2"/>
      <c r="K25" s="2"/>
      <c r="L25" s="3"/>
      <c r="Q25" s="3"/>
      <c r="R25" s="26"/>
      <c r="S25" s="27"/>
      <c r="T25" s="28"/>
      <c r="X25" s="6">
        <v>4.54</v>
      </c>
      <c r="Y25" s="24"/>
    </row>
    <row r="26" spans="1:25" x14ac:dyDescent="0.2">
      <c r="A26" t="s">
        <v>3</v>
      </c>
      <c r="B26" s="89">
        <v>42.857142899999999</v>
      </c>
      <c r="C26" s="26">
        <v>2.8571428600000002</v>
      </c>
      <c r="D26" s="27">
        <v>54.285714300000002</v>
      </c>
      <c r="E26" s="28">
        <v>8.5714285700000001</v>
      </c>
      <c r="I26" s="2"/>
      <c r="J26" s="2"/>
      <c r="K26" s="2"/>
      <c r="L26" s="2"/>
      <c r="Q26" s="3"/>
      <c r="R26" s="26"/>
      <c r="S26" s="27"/>
      <c r="T26" s="28"/>
      <c r="X26" s="6">
        <v>4.18</v>
      </c>
      <c r="Y26" s="24"/>
    </row>
    <row r="27" spans="1:25" x14ac:dyDescent="0.2">
      <c r="B27" s="89">
        <v>180</v>
      </c>
      <c r="C27" s="26">
        <v>2.8571428600000002</v>
      </c>
      <c r="D27" s="27">
        <v>48.571428599999997</v>
      </c>
      <c r="E27" s="28">
        <v>2.8571428600000002</v>
      </c>
      <c r="I27" s="89">
        <v>2.8571428600000002</v>
      </c>
      <c r="J27" s="26">
        <v>34.285714300000002</v>
      </c>
      <c r="K27" s="27">
        <v>25.714285700000001</v>
      </c>
      <c r="L27" s="28">
        <v>134.28571400000001</v>
      </c>
      <c r="Q27" s="3"/>
      <c r="R27" s="3"/>
      <c r="S27" s="3"/>
      <c r="T27" s="3"/>
      <c r="X27" s="6">
        <v>4.41</v>
      </c>
      <c r="Y27" s="24"/>
    </row>
    <row r="28" spans="1:25" x14ac:dyDescent="0.2">
      <c r="B28" s="89"/>
      <c r="C28" s="26"/>
      <c r="D28" s="27">
        <v>48.571428599999997</v>
      </c>
      <c r="E28" s="28"/>
      <c r="I28" s="89">
        <v>2.8571428600000002</v>
      </c>
      <c r="J28" s="26">
        <v>51.428571400000003</v>
      </c>
      <c r="K28" s="27">
        <v>48.571428599999997</v>
      </c>
      <c r="L28" s="28">
        <v>74.285714299999995</v>
      </c>
      <c r="Q28" s="25"/>
      <c r="R28" s="26">
        <v>11.428571399999999</v>
      </c>
      <c r="S28" s="27">
        <v>5.7142857100000004</v>
      </c>
      <c r="T28" s="28">
        <v>34.285714300000002</v>
      </c>
      <c r="X28" s="6">
        <v>5.76</v>
      </c>
      <c r="Y28" s="24"/>
    </row>
    <row r="29" spans="1:25" x14ac:dyDescent="0.2">
      <c r="B29" s="89"/>
      <c r="C29" s="26"/>
      <c r="D29" s="27">
        <v>48.571428599999997</v>
      </c>
      <c r="E29" s="28"/>
      <c r="I29" s="89">
        <v>5.7142857100000004</v>
      </c>
      <c r="J29" s="26">
        <v>51.428571400000003</v>
      </c>
      <c r="K29" s="27">
        <v>25.714285700000001</v>
      </c>
      <c r="L29" s="28">
        <v>137.14285699999999</v>
      </c>
      <c r="Q29" s="25"/>
      <c r="R29" s="26">
        <v>5.7142857100000004</v>
      </c>
      <c r="S29" s="27">
        <v>8.5714285700000001</v>
      </c>
      <c r="T29" s="28">
        <v>11.428571399999999</v>
      </c>
      <c r="X29" s="6">
        <v>3.79</v>
      </c>
      <c r="Y29" s="24"/>
    </row>
    <row r="30" spans="1:25" x14ac:dyDescent="0.2">
      <c r="B30" s="89"/>
      <c r="C30" s="26"/>
      <c r="D30" s="27">
        <v>22.857142899999999</v>
      </c>
      <c r="E30" s="28"/>
      <c r="H30" t="s">
        <v>10</v>
      </c>
      <c r="I30" s="89">
        <v>5.7142857100000004</v>
      </c>
      <c r="J30" s="26">
        <v>45.714285699999998</v>
      </c>
      <c r="K30" s="27">
        <v>42.857142899999999</v>
      </c>
      <c r="L30" s="28">
        <v>74.285714299999995</v>
      </c>
      <c r="Q30" s="25">
        <v>62.857142899999999</v>
      </c>
      <c r="R30" s="26">
        <v>28.571428600000001</v>
      </c>
      <c r="S30" s="27">
        <v>2.8571428600000002</v>
      </c>
      <c r="T30" s="28">
        <v>14.2857143</v>
      </c>
    </row>
    <row r="31" spans="1:25" x14ac:dyDescent="0.2">
      <c r="B31" s="89">
        <v>48.571428599999997</v>
      </c>
      <c r="C31" s="26">
        <v>82.857142899999999</v>
      </c>
      <c r="D31" s="27">
        <v>11.428571399999999</v>
      </c>
      <c r="E31" s="28">
        <v>11.428571399999999</v>
      </c>
      <c r="I31" s="89">
        <v>5.7142857100000004</v>
      </c>
      <c r="J31" s="26">
        <v>31.428571399999999</v>
      </c>
      <c r="K31" s="27"/>
      <c r="L31" s="28">
        <v>102.85714299999999</v>
      </c>
      <c r="Q31" s="25">
        <v>51.428571400000003</v>
      </c>
      <c r="R31" s="26">
        <v>8.5714285700000001</v>
      </c>
      <c r="S31" s="27">
        <v>5.7142857100000004</v>
      </c>
      <c r="T31" s="28">
        <v>14.2857143</v>
      </c>
    </row>
    <row r="32" spans="1:25" x14ac:dyDescent="0.2">
      <c r="B32" s="89">
        <v>42.857142899999999</v>
      </c>
      <c r="C32" s="26">
        <v>57.142857100000001</v>
      </c>
      <c r="D32" s="27">
        <v>17.142857100000001</v>
      </c>
      <c r="E32" s="28">
        <v>20</v>
      </c>
      <c r="I32" s="89"/>
      <c r="J32" s="26">
        <v>22.857142899999999</v>
      </c>
      <c r="K32" s="27"/>
      <c r="L32" s="28">
        <v>94.285714299999995</v>
      </c>
      <c r="Q32" s="25">
        <v>71.428571399999996</v>
      </c>
      <c r="R32" s="26">
        <v>14.2857143</v>
      </c>
      <c r="S32" s="27"/>
      <c r="T32" s="28">
        <v>22.857142899999999</v>
      </c>
      <c r="X32" s="6">
        <v>5.98</v>
      </c>
      <c r="Y32" s="24">
        <v>2.8571428571428572</v>
      </c>
    </row>
    <row r="33" spans="1:25" x14ac:dyDescent="0.2">
      <c r="B33" s="89">
        <v>42.857142899999999</v>
      </c>
      <c r="C33" s="26">
        <v>60</v>
      </c>
      <c r="D33" s="27">
        <v>11.428571399999999</v>
      </c>
      <c r="E33" s="28">
        <v>5.7142857100000004</v>
      </c>
      <c r="I33" s="89">
        <v>2.8571428600000002</v>
      </c>
      <c r="J33" s="26">
        <v>45.714285699999998</v>
      </c>
      <c r="K33" s="27">
        <v>62.857142899999999</v>
      </c>
      <c r="L33" s="28">
        <v>128.57142899999999</v>
      </c>
      <c r="Q33" s="25">
        <v>31.428571399999999</v>
      </c>
      <c r="R33" s="26">
        <v>25.714285700000001</v>
      </c>
      <c r="S33" s="27"/>
      <c r="T33" s="28">
        <v>17.142857100000001</v>
      </c>
      <c r="X33" s="6">
        <v>3.6</v>
      </c>
      <c r="Y33" s="24">
        <v>0</v>
      </c>
    </row>
    <row r="34" spans="1:25" x14ac:dyDescent="0.2">
      <c r="B34" s="89">
        <v>45.714285699999998</v>
      </c>
      <c r="C34" s="26">
        <v>80</v>
      </c>
      <c r="D34" s="27">
        <v>17.142857100000001</v>
      </c>
      <c r="E34" s="28">
        <v>11.428571399999999</v>
      </c>
      <c r="I34" s="89">
        <v>5.7142857100000004</v>
      </c>
      <c r="J34" s="26">
        <v>62.857142899999999</v>
      </c>
      <c r="K34" s="27">
        <v>120</v>
      </c>
      <c r="L34" s="28">
        <v>142.85714300000001</v>
      </c>
      <c r="Q34" s="25">
        <v>51.428571400000003</v>
      </c>
      <c r="R34" s="26">
        <v>45.714285699999998</v>
      </c>
      <c r="S34" s="27">
        <v>34.285714300000002</v>
      </c>
      <c r="T34" s="28">
        <v>14.2857143</v>
      </c>
      <c r="X34" s="6">
        <v>3.54</v>
      </c>
      <c r="Y34" s="24">
        <v>2.8571428571428572</v>
      </c>
    </row>
    <row r="35" spans="1:25" x14ac:dyDescent="0.2">
      <c r="B35" s="89">
        <v>34.285714300000002</v>
      </c>
      <c r="C35" s="26">
        <v>60</v>
      </c>
      <c r="D35" s="27">
        <v>31.428571399999999</v>
      </c>
      <c r="E35" s="28">
        <v>11.428571399999999</v>
      </c>
      <c r="I35" s="89">
        <v>2.8571428600000002</v>
      </c>
      <c r="J35" s="26">
        <v>77.142857100000001</v>
      </c>
      <c r="K35" s="27">
        <v>80</v>
      </c>
      <c r="L35" s="28">
        <v>142.85714300000001</v>
      </c>
      <c r="P35" t="s">
        <v>10</v>
      </c>
      <c r="Q35" s="25">
        <v>45.714285699999998</v>
      </c>
      <c r="R35" s="26">
        <v>54.285714300000002</v>
      </c>
      <c r="S35" s="27">
        <v>37.142857100000001</v>
      </c>
      <c r="T35" s="28">
        <v>14.2857143</v>
      </c>
      <c r="X35" s="6">
        <v>4.9000000000000004</v>
      </c>
      <c r="Y35" s="24">
        <v>0</v>
      </c>
    </row>
    <row r="36" spans="1:25" x14ac:dyDescent="0.2">
      <c r="B36" s="89">
        <v>37.142857100000001</v>
      </c>
      <c r="C36" s="26">
        <v>62.857142899999999</v>
      </c>
      <c r="D36" s="27">
        <v>20</v>
      </c>
      <c r="E36" s="28">
        <v>20</v>
      </c>
      <c r="I36" s="89"/>
      <c r="J36" s="26">
        <v>88.571428600000004</v>
      </c>
      <c r="K36" s="27">
        <v>100</v>
      </c>
      <c r="L36" s="28">
        <v>145.71428599999999</v>
      </c>
      <c r="Q36" s="25"/>
      <c r="R36" s="26">
        <v>68.571428600000004</v>
      </c>
      <c r="S36" s="27">
        <v>31.428571399999999</v>
      </c>
      <c r="T36" s="28">
        <v>14.2857143</v>
      </c>
      <c r="X36" s="6">
        <v>4.22</v>
      </c>
      <c r="Y36" s="24">
        <v>0</v>
      </c>
    </row>
    <row r="37" spans="1:25" x14ac:dyDescent="0.2">
      <c r="B37" s="3"/>
      <c r="C37" s="3"/>
      <c r="D37" s="3"/>
      <c r="E37" s="3"/>
      <c r="I37" s="89"/>
      <c r="J37" s="26">
        <v>57.142857100000001</v>
      </c>
      <c r="K37" s="27">
        <v>100</v>
      </c>
      <c r="L37" s="28">
        <v>122.85714299999999</v>
      </c>
      <c r="Q37" s="25"/>
      <c r="R37" s="26">
        <v>74.285714299999995</v>
      </c>
      <c r="S37" s="27">
        <v>42.857142899999999</v>
      </c>
      <c r="T37" s="28">
        <v>14.2857143</v>
      </c>
      <c r="X37" s="6">
        <v>4.22</v>
      </c>
      <c r="Y37" s="24">
        <v>0</v>
      </c>
    </row>
    <row r="38" spans="1:25" x14ac:dyDescent="0.2">
      <c r="B38" s="3"/>
      <c r="C38" s="3"/>
      <c r="D38" s="3"/>
      <c r="E38" s="3"/>
      <c r="I38" s="88"/>
      <c r="J38" s="26">
        <v>60</v>
      </c>
      <c r="K38" s="27">
        <v>100</v>
      </c>
      <c r="L38" s="28">
        <v>180</v>
      </c>
      <c r="Q38" s="25"/>
      <c r="R38" s="26">
        <v>65.714285700000005</v>
      </c>
      <c r="S38" s="27">
        <v>51.428571400000003</v>
      </c>
      <c r="T38" s="28">
        <v>2.8571428600000002</v>
      </c>
      <c r="X38" s="6">
        <v>4.78</v>
      </c>
      <c r="Y38" s="24">
        <v>2.8571428571428572</v>
      </c>
    </row>
    <row r="39" spans="1:25" x14ac:dyDescent="0.2">
      <c r="B39" s="3"/>
      <c r="C39" s="3"/>
      <c r="D39" s="3"/>
      <c r="E39" s="3"/>
      <c r="I39" s="89"/>
      <c r="J39" s="26"/>
      <c r="K39" s="27"/>
      <c r="L39" s="28">
        <v>168.57142899999999</v>
      </c>
      <c r="Q39" s="3"/>
      <c r="R39" s="26">
        <v>68.571428600000004</v>
      </c>
      <c r="S39" s="27">
        <v>45.714285699999998</v>
      </c>
      <c r="T39" s="3"/>
      <c r="X39" s="6">
        <v>4.5199999999999996</v>
      </c>
      <c r="Y39" s="24">
        <v>0</v>
      </c>
    </row>
    <row r="40" spans="1:25" x14ac:dyDescent="0.2">
      <c r="B40" s="3"/>
      <c r="C40" s="3"/>
      <c r="D40" s="3"/>
      <c r="E40" s="3"/>
      <c r="I40" s="89"/>
      <c r="J40" s="26"/>
      <c r="K40" s="27"/>
      <c r="L40" s="28">
        <v>145.71428599999999</v>
      </c>
      <c r="Q40" s="3"/>
      <c r="R40" s="26"/>
      <c r="S40" s="27"/>
      <c r="T40" s="3"/>
      <c r="X40" s="6">
        <v>3.61</v>
      </c>
      <c r="Y40" s="24">
        <v>0</v>
      </c>
    </row>
    <row r="41" spans="1:25" x14ac:dyDescent="0.2">
      <c r="B41" s="88">
        <v>34.285714285714285</v>
      </c>
      <c r="C41" s="90">
        <v>37.142859999999999</v>
      </c>
      <c r="D41" s="91">
        <v>17.142857142857142</v>
      </c>
      <c r="E41" s="92">
        <v>8.5714285714285712</v>
      </c>
      <c r="I41" s="89"/>
      <c r="J41" s="26"/>
      <c r="K41" s="27"/>
      <c r="L41" s="28">
        <v>140</v>
      </c>
      <c r="Q41" s="3"/>
      <c r="R41" s="26"/>
      <c r="S41" s="27"/>
      <c r="T41" s="3"/>
      <c r="X41" s="6">
        <v>5.49</v>
      </c>
      <c r="Y41" s="24">
        <v>0</v>
      </c>
    </row>
    <row r="42" spans="1:25" x14ac:dyDescent="0.2">
      <c r="B42" s="88">
        <v>77.142857142857139</v>
      </c>
      <c r="C42" s="90">
        <v>60</v>
      </c>
      <c r="D42" s="91">
        <v>14.285714285714286</v>
      </c>
      <c r="E42" s="92">
        <v>5.7142857142857144</v>
      </c>
      <c r="I42" s="3"/>
      <c r="J42" s="3"/>
      <c r="K42" s="3"/>
      <c r="L42" s="3"/>
      <c r="Q42" s="3"/>
      <c r="R42" s="26"/>
      <c r="S42" s="27"/>
      <c r="T42" s="3"/>
      <c r="X42" s="6">
        <v>4.67</v>
      </c>
      <c r="Y42" s="24">
        <v>0</v>
      </c>
    </row>
    <row r="43" spans="1:25" x14ac:dyDescent="0.2">
      <c r="B43" s="88">
        <v>25.714285714285715</v>
      </c>
      <c r="C43" s="90">
        <v>62.857140000000001</v>
      </c>
      <c r="D43" s="91">
        <v>8.5714285714285712</v>
      </c>
      <c r="E43" s="92">
        <v>20</v>
      </c>
      <c r="I43" s="3"/>
      <c r="J43" s="3"/>
      <c r="K43" s="3"/>
      <c r="L43" s="3"/>
      <c r="Q43" s="3"/>
      <c r="R43" s="3"/>
      <c r="S43" s="3"/>
      <c r="T43" s="3"/>
      <c r="V43" t="s">
        <v>12</v>
      </c>
      <c r="W43" t="s">
        <v>3</v>
      </c>
      <c r="X43" s="6">
        <v>6.28</v>
      </c>
      <c r="Y43" s="24">
        <v>2.4</v>
      </c>
    </row>
    <row r="44" spans="1:25" x14ac:dyDescent="0.2">
      <c r="B44" s="88">
        <v>25.714285714285715</v>
      </c>
      <c r="C44" s="90">
        <v>51.428570000000001</v>
      </c>
      <c r="D44" s="91">
        <v>20</v>
      </c>
      <c r="E44" s="92">
        <v>5.7142857142857144</v>
      </c>
      <c r="I44" s="3"/>
      <c r="J44" s="3"/>
      <c r="K44" s="3"/>
      <c r="L44" s="3"/>
      <c r="Q44" s="3"/>
      <c r="R44" s="3"/>
      <c r="S44" s="3"/>
      <c r="T44" s="3"/>
      <c r="X44" s="6">
        <v>2.89</v>
      </c>
      <c r="Y44" s="24">
        <v>2.5</v>
      </c>
    </row>
    <row r="45" spans="1:25" x14ac:dyDescent="0.2">
      <c r="B45" s="88">
        <v>45.714285714285715</v>
      </c>
      <c r="C45" s="90">
        <v>65.714290000000005</v>
      </c>
      <c r="D45" s="91">
        <v>14.285714285714286</v>
      </c>
      <c r="E45" s="92">
        <v>8.5714285714285712</v>
      </c>
      <c r="I45" s="88">
        <v>8.5714285714285712</v>
      </c>
      <c r="J45" s="93">
        <v>68.571428571428569</v>
      </c>
      <c r="K45" s="91">
        <v>54.285714285714285</v>
      </c>
      <c r="L45" s="92">
        <v>294.28571428571428</v>
      </c>
      <c r="Q45" s="3"/>
      <c r="R45" s="3"/>
      <c r="S45" s="3"/>
      <c r="T45" s="3"/>
      <c r="X45" s="6">
        <v>4.4400000000000004</v>
      </c>
      <c r="Y45" s="24">
        <v>4.6500000000000004</v>
      </c>
    </row>
    <row r="46" spans="1:25" x14ac:dyDescent="0.2">
      <c r="B46" s="88">
        <v>37.142857142857146</v>
      </c>
      <c r="C46" s="90">
        <v>60</v>
      </c>
      <c r="D46" s="91">
        <v>11.428571428571429</v>
      </c>
      <c r="E46" s="92">
        <v>11.428571428571429</v>
      </c>
      <c r="I46" s="88">
        <v>2.8571428571428572</v>
      </c>
      <c r="J46" s="93">
        <v>182.85714285714286</v>
      </c>
      <c r="K46" s="91">
        <v>71.428571428571431</v>
      </c>
      <c r="L46" s="92">
        <v>362.85714285714283</v>
      </c>
      <c r="Q46" s="94">
        <v>34.285714285714285</v>
      </c>
      <c r="R46" s="93">
        <v>160</v>
      </c>
      <c r="S46" s="91">
        <v>45.714285714285715</v>
      </c>
      <c r="T46" s="92">
        <v>74.285714285714292</v>
      </c>
      <c r="X46" s="6">
        <v>6.72</v>
      </c>
      <c r="Y46" s="24">
        <v>0</v>
      </c>
    </row>
    <row r="47" spans="1:25" x14ac:dyDescent="0.2">
      <c r="B47" s="88">
        <v>51.428571428571431</v>
      </c>
      <c r="C47" s="90">
        <v>51.428570000000001</v>
      </c>
      <c r="D47" s="91">
        <v>17.142857142857142</v>
      </c>
      <c r="E47" s="92">
        <v>8.5714285714285712</v>
      </c>
      <c r="I47" s="88">
        <v>14.285714285714286</v>
      </c>
      <c r="J47" s="93">
        <v>185.71428571428572</v>
      </c>
      <c r="K47" s="91">
        <v>80</v>
      </c>
      <c r="L47" s="92">
        <v>428.57142857142856</v>
      </c>
      <c r="Q47" s="94">
        <v>57.142857142857146</v>
      </c>
      <c r="R47" s="93">
        <v>122.85714285714286</v>
      </c>
      <c r="S47" s="91">
        <v>40</v>
      </c>
      <c r="T47" s="92">
        <v>91.428571428571431</v>
      </c>
      <c r="X47" s="6">
        <v>4.67</v>
      </c>
      <c r="Y47" s="24">
        <v>0</v>
      </c>
    </row>
    <row r="48" spans="1:25" x14ac:dyDescent="0.2">
      <c r="A48" t="s">
        <v>5</v>
      </c>
      <c r="B48" s="88">
        <v>62.857142857142854</v>
      </c>
      <c r="C48" s="90">
        <v>42.857140000000001</v>
      </c>
      <c r="D48" s="91">
        <v>8.5714285714285712</v>
      </c>
      <c r="E48" s="92">
        <v>17.142857142857142</v>
      </c>
      <c r="I48" s="88">
        <v>11.428571428571429</v>
      </c>
      <c r="J48" s="93">
        <v>165.71428571428572</v>
      </c>
      <c r="K48" s="91">
        <v>74.285714285714292</v>
      </c>
      <c r="L48" s="92">
        <v>337.14285714285717</v>
      </c>
      <c r="Q48" s="94">
        <v>74.285714285714292</v>
      </c>
      <c r="R48" s="93"/>
      <c r="S48" s="91">
        <v>57.142857142857146</v>
      </c>
      <c r="T48" s="92">
        <v>88.571428571428569</v>
      </c>
      <c r="X48" s="6">
        <v>5.24</v>
      </c>
      <c r="Y48" s="24">
        <v>2.72</v>
      </c>
    </row>
    <row r="49" spans="2:25" x14ac:dyDescent="0.2">
      <c r="B49" s="88">
        <v>40</v>
      </c>
      <c r="C49" s="90">
        <v>40</v>
      </c>
      <c r="D49" s="91">
        <v>22.857142857142858</v>
      </c>
      <c r="E49" s="92">
        <v>8.5714285714285712</v>
      </c>
      <c r="I49" s="88">
        <v>2.8571428571428572</v>
      </c>
      <c r="J49" s="93">
        <v>214.28571428571428</v>
      </c>
      <c r="K49" s="91">
        <v>82.857142857142861</v>
      </c>
      <c r="L49" s="92">
        <v>377.14285714285717</v>
      </c>
      <c r="Q49" s="94">
        <v>37.142857142857146</v>
      </c>
      <c r="R49" s="93">
        <v>177.14285714285714</v>
      </c>
      <c r="S49" s="91">
        <v>65.714285714285708</v>
      </c>
      <c r="T49" s="92">
        <v>65.714285714285708</v>
      </c>
      <c r="X49" s="6">
        <v>5.94</v>
      </c>
      <c r="Y49" s="23"/>
    </row>
    <row r="50" spans="2:25" x14ac:dyDescent="0.2">
      <c r="B50" s="88">
        <v>54.285714285714285</v>
      </c>
      <c r="C50" s="90">
        <v>51.428570000000001</v>
      </c>
      <c r="D50" s="91">
        <v>8.5714285714285712</v>
      </c>
      <c r="E50" s="92">
        <v>14.285714285714286</v>
      </c>
      <c r="I50" s="88">
        <v>14.285714285714286</v>
      </c>
      <c r="J50" s="93">
        <v>188.57142857142858</v>
      </c>
      <c r="K50" s="91">
        <v>100</v>
      </c>
      <c r="L50" s="92">
        <v>354.28571428571428</v>
      </c>
      <c r="Q50" s="94">
        <v>68.571428571428569</v>
      </c>
      <c r="R50" s="93"/>
      <c r="S50" s="91">
        <v>91.428571428571431</v>
      </c>
      <c r="T50" s="92">
        <v>40</v>
      </c>
      <c r="X50" s="6">
        <v>8.68</v>
      </c>
      <c r="Y50" s="23"/>
    </row>
    <row r="51" spans="2:25" x14ac:dyDescent="0.2">
      <c r="B51" s="3"/>
      <c r="C51" s="90">
        <v>40</v>
      </c>
      <c r="D51" s="91">
        <v>34.285714285714285</v>
      </c>
      <c r="E51" s="3"/>
      <c r="H51" t="s">
        <v>4</v>
      </c>
      <c r="I51" s="88">
        <v>11.428571428571429</v>
      </c>
      <c r="J51" s="93">
        <v>182.85714285714286</v>
      </c>
      <c r="K51" s="91">
        <v>77.142857142857139</v>
      </c>
      <c r="L51" s="92">
        <v>285.71428571428572</v>
      </c>
      <c r="Q51" s="94">
        <v>48.571428571428569</v>
      </c>
      <c r="R51" s="93">
        <v>188.57142857142858</v>
      </c>
      <c r="S51" s="91">
        <v>54.285714285714285</v>
      </c>
      <c r="T51" s="92">
        <v>60</v>
      </c>
      <c r="X51" s="6">
        <v>7.73</v>
      </c>
      <c r="Y51" s="23"/>
    </row>
    <row r="52" spans="2:25" x14ac:dyDescent="0.2">
      <c r="B52" s="3"/>
      <c r="C52" s="90">
        <v>40</v>
      </c>
      <c r="D52" s="91">
        <v>25.714285714285715</v>
      </c>
      <c r="E52" s="3"/>
      <c r="I52" s="88">
        <v>31.428571428571427</v>
      </c>
      <c r="J52" s="93">
        <v>194.28571428571428</v>
      </c>
      <c r="K52" s="91">
        <v>97.142857142857139</v>
      </c>
      <c r="L52" s="92">
        <v>382.85714285714283</v>
      </c>
      <c r="Q52" s="94">
        <v>42.857142857142854</v>
      </c>
      <c r="R52" s="93">
        <v>174.28571428571428</v>
      </c>
      <c r="S52" s="91">
        <v>85.714285714285708</v>
      </c>
      <c r="T52" s="92">
        <v>51.428571428571431</v>
      </c>
      <c r="X52" s="6">
        <v>6.01</v>
      </c>
      <c r="Y52" s="23"/>
    </row>
    <row r="53" spans="2:25" x14ac:dyDescent="0.2">
      <c r="B53" s="3"/>
      <c r="C53" s="90">
        <v>37.142859999999999</v>
      </c>
      <c r="D53" s="91">
        <v>25.714285714285715</v>
      </c>
      <c r="E53" s="3"/>
      <c r="I53" s="88"/>
      <c r="J53" s="93">
        <v>162.85714285714286</v>
      </c>
      <c r="K53" s="91">
        <v>134.28571428571428</v>
      </c>
      <c r="L53" s="92">
        <v>277.14285714285717</v>
      </c>
      <c r="P53" t="s">
        <v>4</v>
      </c>
      <c r="Q53" s="94">
        <v>82.857142857142861</v>
      </c>
      <c r="R53" s="93">
        <v>122.85714285714286</v>
      </c>
      <c r="S53" s="91">
        <v>80</v>
      </c>
      <c r="T53" s="92">
        <v>62.857142857142854</v>
      </c>
    </row>
    <row r="54" spans="2:25" x14ac:dyDescent="0.2">
      <c r="B54" s="3"/>
      <c r="C54" s="90">
        <v>42.857140000000001</v>
      </c>
      <c r="D54" s="91">
        <v>22.857142857142858</v>
      </c>
      <c r="E54" s="3"/>
      <c r="I54" s="88"/>
      <c r="J54" s="93">
        <v>154.28571428571428</v>
      </c>
      <c r="K54" s="91">
        <v>140</v>
      </c>
      <c r="L54" s="92">
        <v>380</v>
      </c>
      <c r="Q54" s="94">
        <v>51.428571428571431</v>
      </c>
      <c r="R54" s="93">
        <v>145.71428571428572</v>
      </c>
      <c r="S54" s="91">
        <v>85.714285714285708</v>
      </c>
      <c r="T54" s="92">
        <v>45.714285714285715</v>
      </c>
    </row>
    <row r="55" spans="2:25" x14ac:dyDescent="0.2">
      <c r="B55" s="3"/>
      <c r="C55" s="90">
        <v>48.571429999999999</v>
      </c>
      <c r="D55" s="3"/>
      <c r="E55" s="3"/>
      <c r="I55" s="88"/>
      <c r="J55" s="93">
        <v>88.571428571428569</v>
      </c>
      <c r="K55" s="91">
        <v>142.85714285714286</v>
      </c>
      <c r="L55" s="3"/>
      <c r="Q55" s="94">
        <v>20</v>
      </c>
      <c r="R55" s="93">
        <v>151.42857142857142</v>
      </c>
      <c r="S55" s="91">
        <v>48.571428571428569</v>
      </c>
      <c r="T55" s="92">
        <v>62.857142857142854</v>
      </c>
    </row>
    <row r="56" spans="2:25" x14ac:dyDescent="0.2">
      <c r="B56" s="3"/>
      <c r="C56" s="90">
        <v>42.857140000000001</v>
      </c>
      <c r="D56" s="3"/>
      <c r="E56" s="3"/>
      <c r="I56" s="88"/>
      <c r="J56" s="93">
        <v>137.14285714285714</v>
      </c>
      <c r="K56" s="91">
        <v>168.57142857142858</v>
      </c>
      <c r="L56" s="3"/>
      <c r="Q56" s="94">
        <v>80</v>
      </c>
      <c r="R56" s="93">
        <v>100</v>
      </c>
      <c r="S56" s="91">
        <v>85.714285714285708</v>
      </c>
      <c r="T56" s="3"/>
    </row>
    <row r="57" spans="2:25" x14ac:dyDescent="0.2">
      <c r="I57" s="88"/>
      <c r="J57" s="93">
        <v>151.42857142857142</v>
      </c>
      <c r="K57" s="91">
        <v>114.28571428571429</v>
      </c>
      <c r="L57" s="3"/>
      <c r="Q57" s="94">
        <v>74.285714285714292</v>
      </c>
      <c r="R57" s="93">
        <v>85.714285714285708</v>
      </c>
      <c r="S57" s="91">
        <v>77.142857142857139</v>
      </c>
      <c r="T57" s="3"/>
      <c r="X57" s="6">
        <v>5.87</v>
      </c>
    </row>
    <row r="58" spans="2:25" x14ac:dyDescent="0.2">
      <c r="I58" s="88"/>
      <c r="J58" s="93">
        <v>134.28571428571428</v>
      </c>
      <c r="K58" s="91">
        <v>111.42857142857143</v>
      </c>
      <c r="L58" s="3"/>
      <c r="Q58" s="94">
        <v>125.71428571428571</v>
      </c>
      <c r="R58" s="93">
        <v>120</v>
      </c>
      <c r="S58" s="91">
        <v>65.714285714285708</v>
      </c>
      <c r="T58" s="3"/>
      <c r="X58" s="6">
        <v>3.37</v>
      </c>
    </row>
    <row r="59" spans="2:25" x14ac:dyDescent="0.2">
      <c r="I59" s="88"/>
      <c r="J59" s="93">
        <v>120</v>
      </c>
      <c r="K59" s="3"/>
      <c r="L59" s="3"/>
      <c r="Q59" s="94"/>
      <c r="R59" s="93">
        <v>102.85714285714286</v>
      </c>
      <c r="S59" s="91">
        <v>57.142857142857146</v>
      </c>
      <c r="T59" s="3"/>
      <c r="X59" s="6">
        <v>4.7300000000000004</v>
      </c>
    </row>
    <row r="60" spans="2:25" x14ac:dyDescent="0.2">
      <c r="I60" s="88"/>
      <c r="J60" s="93">
        <v>125.71428571428571</v>
      </c>
      <c r="K60" s="3"/>
      <c r="L60" s="3"/>
      <c r="Q60" s="94"/>
      <c r="R60" s="93">
        <v>145.71428571428572</v>
      </c>
      <c r="S60" s="3"/>
      <c r="T60" s="3"/>
      <c r="X60" s="6">
        <v>5.12</v>
      </c>
    </row>
    <row r="61" spans="2:25" x14ac:dyDescent="0.2">
      <c r="Q61" s="3"/>
      <c r="R61" s="93">
        <v>94.285714285714292</v>
      </c>
      <c r="S61" s="3"/>
      <c r="T61" s="3"/>
      <c r="X61" s="6">
        <v>5.45</v>
      </c>
    </row>
    <row r="62" spans="2:25" x14ac:dyDescent="0.2">
      <c r="X62" s="6">
        <v>4.7</v>
      </c>
    </row>
    <row r="63" spans="2:25" x14ac:dyDescent="0.2">
      <c r="X63" s="6">
        <v>3.52</v>
      </c>
    </row>
    <row r="64" spans="2:25" x14ac:dyDescent="0.2">
      <c r="X64" s="6">
        <v>2.6</v>
      </c>
    </row>
    <row r="65" spans="23:24" x14ac:dyDescent="0.2">
      <c r="X65" s="6">
        <v>7</v>
      </c>
    </row>
    <row r="66" spans="23:24" x14ac:dyDescent="0.2">
      <c r="X66" s="6">
        <v>4.18</v>
      </c>
    </row>
    <row r="67" spans="23:24" x14ac:dyDescent="0.2">
      <c r="X67" s="6">
        <v>6.11</v>
      </c>
    </row>
    <row r="68" spans="23:24" x14ac:dyDescent="0.2">
      <c r="X68" s="6">
        <v>3.75</v>
      </c>
    </row>
    <row r="69" spans="23:24" x14ac:dyDescent="0.2">
      <c r="X69" s="6">
        <v>5.96</v>
      </c>
    </row>
    <row r="70" spans="23:24" x14ac:dyDescent="0.2">
      <c r="X70" s="6">
        <v>5.24</v>
      </c>
    </row>
    <row r="71" spans="23:24" x14ac:dyDescent="0.2">
      <c r="X71" s="6">
        <v>6.2</v>
      </c>
    </row>
    <row r="72" spans="23:24" x14ac:dyDescent="0.2">
      <c r="X72" s="6">
        <v>3.7</v>
      </c>
    </row>
    <row r="73" spans="23:24" x14ac:dyDescent="0.2">
      <c r="W73" t="s">
        <v>5</v>
      </c>
      <c r="X73" s="6">
        <v>4.62</v>
      </c>
    </row>
    <row r="74" spans="23:24" x14ac:dyDescent="0.2">
      <c r="X74" s="6">
        <v>3.65</v>
      </c>
    </row>
    <row r="75" spans="23:24" x14ac:dyDescent="0.2">
      <c r="X75" s="6">
        <v>3.28</v>
      </c>
    </row>
    <row r="76" spans="23:24" x14ac:dyDescent="0.2">
      <c r="X76" s="6">
        <v>3.23</v>
      </c>
    </row>
    <row r="77" spans="23:24" x14ac:dyDescent="0.2">
      <c r="X77" s="6">
        <v>5.39</v>
      </c>
    </row>
    <row r="78" spans="23:24" x14ac:dyDescent="0.2">
      <c r="X78" s="6">
        <v>5.12</v>
      </c>
    </row>
    <row r="79" spans="23:24" x14ac:dyDescent="0.2">
      <c r="X79" s="6">
        <v>3.18</v>
      </c>
    </row>
    <row r="80" spans="23:24" x14ac:dyDescent="0.2">
      <c r="X80" s="6">
        <v>6.09</v>
      </c>
    </row>
    <row r="81" spans="24:24" x14ac:dyDescent="0.2">
      <c r="X81" s="6">
        <v>5.97</v>
      </c>
    </row>
    <row r="82" spans="24:24" x14ac:dyDescent="0.2">
      <c r="X82" s="6">
        <v>6.28</v>
      </c>
    </row>
    <row r="83" spans="24:24" x14ac:dyDescent="0.2">
      <c r="X83" s="6">
        <v>5.23</v>
      </c>
    </row>
    <row r="84" spans="24:24" x14ac:dyDescent="0.2">
      <c r="X84" s="6">
        <v>3.03</v>
      </c>
    </row>
    <row r="85" spans="24:24" x14ac:dyDescent="0.2">
      <c r="X85" s="6">
        <v>6.83</v>
      </c>
    </row>
    <row r="86" spans="24:24" x14ac:dyDescent="0.2">
      <c r="X86" s="6">
        <v>5.74</v>
      </c>
    </row>
    <row r="87" spans="24:24" x14ac:dyDescent="0.2">
      <c r="X87" s="6">
        <v>4.4400000000000004</v>
      </c>
    </row>
    <row r="88" spans="24:24" x14ac:dyDescent="0.2">
      <c r="X88" s="6">
        <v>3.6</v>
      </c>
    </row>
    <row r="89" spans="24:24" x14ac:dyDescent="0.2">
      <c r="X89" s="6">
        <v>6.3</v>
      </c>
    </row>
    <row r="90" spans="24:24" x14ac:dyDescent="0.2">
      <c r="X90" s="6">
        <v>5.56</v>
      </c>
    </row>
    <row r="91" spans="24:24" x14ac:dyDescent="0.2">
      <c r="X91" s="6">
        <v>5.39</v>
      </c>
    </row>
    <row r="92" spans="24:24" x14ac:dyDescent="0.2">
      <c r="X92" s="6">
        <v>3.3</v>
      </c>
    </row>
    <row r="93" spans="24:24" x14ac:dyDescent="0.2">
      <c r="X93" s="6">
        <v>6.4</v>
      </c>
    </row>
    <row r="94" spans="24:24" x14ac:dyDescent="0.2">
      <c r="X94" s="6">
        <v>5.12</v>
      </c>
    </row>
    <row r="95" spans="24:24" x14ac:dyDescent="0.2">
      <c r="X95" s="6">
        <v>4.97</v>
      </c>
    </row>
    <row r="96" spans="24:24" x14ac:dyDescent="0.2">
      <c r="X96" s="6">
        <v>6.22</v>
      </c>
    </row>
    <row r="97" spans="24:24" x14ac:dyDescent="0.2">
      <c r="X97" s="6">
        <v>5.8</v>
      </c>
    </row>
    <row r="98" spans="24:24" x14ac:dyDescent="0.2">
      <c r="X98" s="6">
        <v>3.99</v>
      </c>
    </row>
    <row r="99" spans="24:24" x14ac:dyDescent="0.2">
      <c r="X99" s="6">
        <v>7.89</v>
      </c>
    </row>
    <row r="100" spans="24:24" x14ac:dyDescent="0.2">
      <c r="X100" s="6">
        <v>5.98</v>
      </c>
    </row>
    <row r="101" spans="24:24" x14ac:dyDescent="0.2">
      <c r="X101" s="6">
        <v>4.93</v>
      </c>
    </row>
    <row r="102" spans="24:24" x14ac:dyDescent="0.2">
      <c r="X102" s="6">
        <v>4.5599999999999996</v>
      </c>
    </row>
  </sheetData>
  <pageMargins left="0.7" right="0.7" top="0.75" bottom="0.75" header="0.3" footer="0.3"/>
  <ignoredErrors>
    <ignoredError sqref="J11:L14 I26:L32 I18:I21 K15:K16 I22:J24 I25:K25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46B88-F2F9-9B4B-ACED-75FAC05AC408}">
  <dimension ref="A5:W103"/>
  <sheetViews>
    <sheetView workbookViewId="0">
      <selection activeCell="J9" sqref="J9:K103"/>
    </sheetView>
  </sheetViews>
  <sheetFormatPr baseColWidth="10" defaultRowHeight="16" x14ac:dyDescent="0.2"/>
  <cols>
    <col min="3" max="3" width="12" bestFit="1" customWidth="1"/>
    <col min="11" max="11" width="12.5" bestFit="1" customWidth="1"/>
    <col min="16" max="16" width="12.5" bestFit="1" customWidth="1"/>
    <col min="22" max="22" width="14" bestFit="1" customWidth="1"/>
    <col min="23" max="23" width="12.5" bestFit="1" customWidth="1"/>
  </cols>
  <sheetData>
    <row r="5" spans="1:23" ht="19" x14ac:dyDescent="0.25">
      <c r="B5" s="96" t="s">
        <v>110</v>
      </c>
      <c r="C5" s="30"/>
      <c r="D5" s="30"/>
      <c r="E5" s="30"/>
      <c r="F5" s="30"/>
      <c r="G5" s="30"/>
      <c r="J5" s="96" t="s">
        <v>16</v>
      </c>
      <c r="K5" s="30"/>
      <c r="L5" s="30"/>
      <c r="O5" s="96" t="s">
        <v>17</v>
      </c>
      <c r="U5" s="96" t="s">
        <v>116</v>
      </c>
    </row>
    <row r="8" spans="1:23" x14ac:dyDescent="0.2">
      <c r="B8" s="8" t="s">
        <v>0</v>
      </c>
      <c r="C8" s="9" t="s">
        <v>18</v>
      </c>
      <c r="J8" s="8" t="s">
        <v>0</v>
      </c>
      <c r="K8" s="9" t="s">
        <v>18</v>
      </c>
      <c r="O8" s="8" t="s">
        <v>0</v>
      </c>
      <c r="P8" s="9" t="s">
        <v>18</v>
      </c>
    </row>
    <row r="9" spans="1:23" x14ac:dyDescent="0.2">
      <c r="B9" s="26">
        <v>11.428571399999999</v>
      </c>
      <c r="C9" s="29">
        <v>0</v>
      </c>
      <c r="J9" s="6">
        <v>5.21</v>
      </c>
      <c r="K9" s="10">
        <v>4.3899999999999997</v>
      </c>
      <c r="O9" s="6">
        <v>9.35</v>
      </c>
      <c r="P9" s="10">
        <v>0</v>
      </c>
      <c r="V9" s="8" t="s">
        <v>0</v>
      </c>
      <c r="W9" s="9" t="s">
        <v>18</v>
      </c>
    </row>
    <row r="10" spans="1:23" x14ac:dyDescent="0.2">
      <c r="B10" s="26">
        <v>14.2857143</v>
      </c>
      <c r="C10" s="29">
        <v>5.7142857100000004</v>
      </c>
      <c r="J10" s="6">
        <v>3.12</v>
      </c>
      <c r="K10" s="10">
        <v>4.72</v>
      </c>
      <c r="O10" s="6">
        <v>0.5</v>
      </c>
      <c r="P10" s="10">
        <v>27.9</v>
      </c>
      <c r="U10" t="s">
        <v>2</v>
      </c>
      <c r="V10" s="31">
        <v>1.13E-5</v>
      </c>
      <c r="W10" s="32">
        <v>1.17E-6</v>
      </c>
    </row>
    <row r="11" spans="1:23" x14ac:dyDescent="0.2">
      <c r="B11" s="26">
        <v>11.428571399999999</v>
      </c>
      <c r="C11" s="29">
        <v>2.8571428600000002</v>
      </c>
      <c r="J11" s="6">
        <v>4.93</v>
      </c>
      <c r="K11" s="10">
        <v>4.78</v>
      </c>
      <c r="O11" s="6">
        <v>22</v>
      </c>
      <c r="P11" s="10">
        <v>3.7</v>
      </c>
      <c r="U11" t="s">
        <v>3</v>
      </c>
      <c r="V11" s="31">
        <v>1.0499999999999999E-5</v>
      </c>
      <c r="W11" s="32">
        <v>3.96E-7</v>
      </c>
    </row>
    <row r="12" spans="1:23" x14ac:dyDescent="0.2">
      <c r="B12" s="26">
        <v>5.7142857100000004</v>
      </c>
      <c r="C12" s="29">
        <v>0</v>
      </c>
      <c r="J12" s="6">
        <v>6.73</v>
      </c>
      <c r="K12" s="10">
        <v>6.43</v>
      </c>
      <c r="O12" s="6">
        <v>0.1</v>
      </c>
      <c r="P12" s="10">
        <v>0</v>
      </c>
      <c r="U12" t="s">
        <v>5</v>
      </c>
      <c r="V12" s="31">
        <v>6.55E-6</v>
      </c>
      <c r="W12" s="32">
        <v>1.92E-7</v>
      </c>
    </row>
    <row r="13" spans="1:23" x14ac:dyDescent="0.2">
      <c r="B13" s="26">
        <v>11.428571399999999</v>
      </c>
      <c r="C13" s="29">
        <v>2.8571428600000002</v>
      </c>
      <c r="J13" s="6">
        <v>5.71</v>
      </c>
      <c r="K13" s="10">
        <v>9.39</v>
      </c>
      <c r="O13" s="6">
        <v>1.7</v>
      </c>
      <c r="P13" s="10">
        <v>0</v>
      </c>
    </row>
    <row r="14" spans="1:23" x14ac:dyDescent="0.2">
      <c r="B14" s="26">
        <v>5.7142857100000004</v>
      </c>
      <c r="C14" s="29">
        <v>2.8571428600000002</v>
      </c>
      <c r="J14" s="6">
        <v>4.8600000000000003</v>
      </c>
      <c r="K14" s="10">
        <v>4.79</v>
      </c>
      <c r="O14" s="6">
        <v>12</v>
      </c>
      <c r="P14" s="10">
        <v>0</v>
      </c>
    </row>
    <row r="15" spans="1:23" x14ac:dyDescent="0.2">
      <c r="A15" t="s">
        <v>2</v>
      </c>
      <c r="B15" s="26">
        <v>5.7142857100000004</v>
      </c>
      <c r="C15" s="29">
        <v>0</v>
      </c>
      <c r="J15" s="6">
        <v>4.01</v>
      </c>
      <c r="K15" s="10">
        <v>8.64</v>
      </c>
      <c r="O15" s="6">
        <v>7.6</v>
      </c>
      <c r="P15" s="10">
        <v>3.9</v>
      </c>
    </row>
    <row r="16" spans="1:23" x14ac:dyDescent="0.2">
      <c r="B16" s="26">
        <v>5.7142857100000004</v>
      </c>
      <c r="C16" s="29">
        <v>0</v>
      </c>
      <c r="I16" t="s">
        <v>2</v>
      </c>
      <c r="J16" s="6">
        <v>5.19</v>
      </c>
      <c r="K16" s="10">
        <v>2.98</v>
      </c>
      <c r="N16" t="s">
        <v>2</v>
      </c>
      <c r="O16" s="6">
        <v>36</v>
      </c>
      <c r="P16" s="10">
        <v>10.4</v>
      </c>
    </row>
    <row r="17" spans="2:21" x14ac:dyDescent="0.2">
      <c r="B17" s="26">
        <v>2.8571428600000002</v>
      </c>
      <c r="C17" s="29">
        <v>0</v>
      </c>
      <c r="J17" s="6">
        <v>3.75</v>
      </c>
      <c r="K17" s="10">
        <v>7.94</v>
      </c>
      <c r="O17" s="6">
        <v>16.2</v>
      </c>
      <c r="P17" s="10">
        <v>0</v>
      </c>
    </row>
    <row r="18" spans="2:21" x14ac:dyDescent="0.2">
      <c r="B18" s="26">
        <v>5.7142857100000004</v>
      </c>
      <c r="C18" s="29">
        <v>2.8571428600000002</v>
      </c>
      <c r="J18" s="6">
        <v>11.05</v>
      </c>
      <c r="K18" s="10">
        <v>3.78</v>
      </c>
      <c r="O18" s="6">
        <v>8</v>
      </c>
      <c r="P18" s="10">
        <v>25.8</v>
      </c>
    </row>
    <row r="19" spans="2:21" x14ac:dyDescent="0.2">
      <c r="B19" s="26">
        <v>11.428571399999999</v>
      </c>
      <c r="C19" s="29">
        <v>0</v>
      </c>
      <c r="J19" s="6">
        <v>5.03</v>
      </c>
      <c r="O19" s="6">
        <v>2.68</v>
      </c>
      <c r="P19" s="10">
        <v>0</v>
      </c>
    </row>
    <row r="20" spans="2:21" x14ac:dyDescent="0.2">
      <c r="B20" s="26">
        <v>11.428571399999999</v>
      </c>
      <c r="C20" s="29">
        <v>2.8571428600000002</v>
      </c>
      <c r="J20" s="6">
        <v>9.7200000000000006</v>
      </c>
      <c r="O20" s="6">
        <v>18</v>
      </c>
    </row>
    <row r="21" spans="2:21" x14ac:dyDescent="0.2">
      <c r="B21" s="26">
        <v>11.428571399999999</v>
      </c>
      <c r="C21" s="29">
        <v>0</v>
      </c>
      <c r="J21" s="6">
        <v>4.08</v>
      </c>
      <c r="O21" s="6">
        <v>17</v>
      </c>
    </row>
    <row r="22" spans="2:21" x14ac:dyDescent="0.2">
      <c r="B22" s="26"/>
      <c r="C22" s="29">
        <v>2.8571428600000002</v>
      </c>
      <c r="J22" s="6">
        <v>6.64</v>
      </c>
      <c r="K22" s="1"/>
      <c r="O22" s="6">
        <v>22.2</v>
      </c>
    </row>
    <row r="23" spans="2:21" x14ac:dyDescent="0.2">
      <c r="B23" s="3"/>
      <c r="C23" s="3"/>
      <c r="J23" s="6">
        <v>4.5199999999999996</v>
      </c>
      <c r="K23" s="1"/>
      <c r="O23" s="6">
        <v>9.1</v>
      </c>
    </row>
    <row r="24" spans="2:21" x14ac:dyDescent="0.2">
      <c r="B24" s="26">
        <v>5.7142857100000004</v>
      </c>
      <c r="C24" s="29">
        <v>0</v>
      </c>
      <c r="J24" s="6">
        <v>5.66</v>
      </c>
      <c r="K24" s="1"/>
      <c r="O24" s="6">
        <v>31</v>
      </c>
      <c r="T24" s="1"/>
      <c r="U24" s="1"/>
    </row>
    <row r="25" spans="2:21" x14ac:dyDescent="0.2">
      <c r="B25" s="26">
        <v>0</v>
      </c>
      <c r="C25" s="29">
        <v>0</v>
      </c>
      <c r="J25" s="6">
        <v>9.68</v>
      </c>
      <c r="K25" s="1"/>
      <c r="O25" s="6">
        <v>0.1</v>
      </c>
      <c r="T25" s="1"/>
      <c r="U25" s="1"/>
    </row>
    <row r="26" spans="2:21" x14ac:dyDescent="0.2">
      <c r="B26" s="26">
        <v>2.8571428600000002</v>
      </c>
      <c r="C26" s="29">
        <v>0</v>
      </c>
      <c r="J26" s="6">
        <v>5.96</v>
      </c>
      <c r="K26" s="1"/>
      <c r="O26" s="6">
        <v>0.1</v>
      </c>
      <c r="T26" s="1"/>
      <c r="U26" s="1"/>
    </row>
    <row r="27" spans="2:21" x14ac:dyDescent="0.2">
      <c r="B27" s="26">
        <v>11.428571399999999</v>
      </c>
      <c r="C27" s="29">
        <v>0</v>
      </c>
      <c r="J27" s="6">
        <v>5.85</v>
      </c>
      <c r="K27" s="1"/>
      <c r="O27" s="6">
        <v>0.1</v>
      </c>
      <c r="T27" s="1"/>
      <c r="U27" s="1" t="s">
        <v>12</v>
      </c>
    </row>
    <row r="28" spans="2:21" x14ac:dyDescent="0.2">
      <c r="B28" s="26">
        <v>8.5714285700000001</v>
      </c>
      <c r="C28" s="29">
        <v>0</v>
      </c>
      <c r="J28" s="6">
        <v>4.7300000000000004</v>
      </c>
      <c r="K28" s="1"/>
      <c r="O28" s="6">
        <v>6.12</v>
      </c>
    </row>
    <row r="29" spans="2:21" x14ac:dyDescent="0.2">
      <c r="B29" s="26">
        <v>5.7142857100000004</v>
      </c>
      <c r="C29" s="29">
        <v>0</v>
      </c>
    </row>
    <row r="30" spans="2:21" x14ac:dyDescent="0.2">
      <c r="B30" s="26">
        <v>5.7142857100000004</v>
      </c>
      <c r="C30" s="29">
        <v>0</v>
      </c>
    </row>
    <row r="31" spans="2:21" x14ac:dyDescent="0.2">
      <c r="B31" s="26">
        <v>2.8571428600000002</v>
      </c>
      <c r="C31" s="29">
        <v>0</v>
      </c>
      <c r="J31" s="6">
        <v>3.06</v>
      </c>
      <c r="K31" s="10">
        <v>5.22</v>
      </c>
      <c r="O31" s="6">
        <v>5.22</v>
      </c>
      <c r="P31" s="10">
        <v>3.7</v>
      </c>
    </row>
    <row r="32" spans="2:21" x14ac:dyDescent="0.2">
      <c r="B32" s="26">
        <v>2.8571428600000002</v>
      </c>
      <c r="C32" s="29">
        <v>0</v>
      </c>
      <c r="J32" s="6">
        <v>4.4400000000000004</v>
      </c>
      <c r="K32" s="10">
        <v>4.95</v>
      </c>
      <c r="O32" s="6">
        <v>14.1</v>
      </c>
      <c r="P32" s="10">
        <v>15.9</v>
      </c>
    </row>
    <row r="33" spans="1:16" x14ac:dyDescent="0.2">
      <c r="A33" t="s">
        <v>3</v>
      </c>
      <c r="B33" s="26">
        <v>0</v>
      </c>
      <c r="C33" s="29">
        <v>2.8571428600000002</v>
      </c>
      <c r="J33" s="6">
        <v>6.99</v>
      </c>
      <c r="K33" s="10">
        <v>2.56</v>
      </c>
      <c r="O33" s="6">
        <v>6.48</v>
      </c>
      <c r="P33" s="10">
        <v>0</v>
      </c>
    </row>
    <row r="34" spans="1:16" x14ac:dyDescent="0.2">
      <c r="B34" s="26">
        <v>2.8571428600000002</v>
      </c>
      <c r="C34" s="29">
        <v>0</v>
      </c>
      <c r="J34" s="6">
        <v>19.2</v>
      </c>
      <c r="K34" s="10">
        <v>4.9800000000000004</v>
      </c>
      <c r="O34" s="6">
        <v>0.1</v>
      </c>
      <c r="P34" s="10">
        <v>3.9</v>
      </c>
    </row>
    <row r="35" spans="1:16" x14ac:dyDescent="0.2">
      <c r="B35" s="26">
        <v>2.8571428600000002</v>
      </c>
      <c r="C35" s="29">
        <v>0</v>
      </c>
      <c r="J35" s="6">
        <v>5.27</v>
      </c>
      <c r="K35" s="10">
        <v>5.86</v>
      </c>
      <c r="O35" s="6">
        <v>0.73</v>
      </c>
      <c r="P35" s="10">
        <v>2.9</v>
      </c>
    </row>
    <row r="36" spans="1:16" x14ac:dyDescent="0.2">
      <c r="B36" s="26">
        <v>2.8571428600000002</v>
      </c>
      <c r="C36" s="29">
        <v>2.8571428600000002</v>
      </c>
      <c r="J36" s="6">
        <v>5.23</v>
      </c>
      <c r="K36" s="10">
        <v>2.94</v>
      </c>
      <c r="O36" s="6">
        <v>13.5</v>
      </c>
      <c r="P36" s="10">
        <v>0</v>
      </c>
    </row>
    <row r="37" spans="1:16" x14ac:dyDescent="0.2">
      <c r="B37" s="26">
        <v>2.8571428600000002</v>
      </c>
      <c r="C37" s="29">
        <v>0</v>
      </c>
      <c r="J37" s="6">
        <v>8.7200000000000006</v>
      </c>
      <c r="K37" s="10">
        <v>8.4</v>
      </c>
      <c r="O37" s="6">
        <v>2.4900000000000002</v>
      </c>
      <c r="P37" s="10">
        <v>0</v>
      </c>
    </row>
    <row r="38" spans="1:16" x14ac:dyDescent="0.2">
      <c r="B38" s="26">
        <v>5.7142857100000004</v>
      </c>
      <c r="C38" s="29">
        <v>0</v>
      </c>
      <c r="J38" s="6">
        <v>3</v>
      </c>
      <c r="K38" s="10">
        <v>4.63</v>
      </c>
      <c r="O38" s="6">
        <v>34.299999999999997</v>
      </c>
      <c r="P38" s="10">
        <v>0</v>
      </c>
    </row>
    <row r="39" spans="1:16" x14ac:dyDescent="0.2">
      <c r="B39" s="26">
        <v>14.2857143</v>
      </c>
      <c r="C39" s="29">
        <v>0</v>
      </c>
      <c r="I39" t="s">
        <v>3</v>
      </c>
      <c r="J39" s="6">
        <v>5.14</v>
      </c>
      <c r="K39" s="10">
        <v>5.87</v>
      </c>
      <c r="N39" t="s">
        <v>3</v>
      </c>
      <c r="O39" s="6">
        <v>0.4</v>
      </c>
      <c r="P39" s="10">
        <v>5.9</v>
      </c>
    </row>
    <row r="40" spans="1:16" x14ac:dyDescent="0.2">
      <c r="J40" s="6">
        <v>3.06</v>
      </c>
      <c r="K40" s="10">
        <v>5.23</v>
      </c>
      <c r="O40" s="6">
        <v>28</v>
      </c>
      <c r="P40" s="10">
        <v>0</v>
      </c>
    </row>
    <row r="41" spans="1:16" x14ac:dyDescent="0.2">
      <c r="B41" s="26">
        <v>11.428571399999999</v>
      </c>
      <c r="C41" s="29">
        <v>0</v>
      </c>
      <c r="J41" s="6">
        <v>5.81</v>
      </c>
      <c r="K41" s="10">
        <v>2.78</v>
      </c>
      <c r="O41" s="6">
        <v>14.7</v>
      </c>
      <c r="P41" s="10">
        <v>4.3</v>
      </c>
    </row>
    <row r="42" spans="1:16" x14ac:dyDescent="0.2">
      <c r="B42" s="26">
        <v>5.7142857100000004</v>
      </c>
      <c r="C42" s="29">
        <v>0</v>
      </c>
      <c r="J42" s="6">
        <v>3.73</v>
      </c>
      <c r="K42" s="1"/>
      <c r="O42" s="6">
        <v>0.1</v>
      </c>
      <c r="P42" s="10">
        <v>0</v>
      </c>
    </row>
    <row r="43" spans="1:16" x14ac:dyDescent="0.2">
      <c r="B43" s="26">
        <v>0</v>
      </c>
      <c r="C43" s="29">
        <v>0</v>
      </c>
      <c r="J43" s="6">
        <v>5.88</v>
      </c>
      <c r="K43" s="1"/>
      <c r="O43" s="6">
        <v>5.12</v>
      </c>
      <c r="P43" s="10">
        <v>0</v>
      </c>
    </row>
    <row r="44" spans="1:16" x14ac:dyDescent="0.2">
      <c r="B44" s="26">
        <v>2.8571428600000002</v>
      </c>
      <c r="C44" s="29">
        <v>0</v>
      </c>
      <c r="J44" s="6">
        <v>5.04</v>
      </c>
      <c r="K44" s="1"/>
      <c r="O44" s="6">
        <v>0.1</v>
      </c>
      <c r="P44" s="10">
        <v>15.8</v>
      </c>
    </row>
    <row r="45" spans="1:16" x14ac:dyDescent="0.2">
      <c r="B45" s="26">
        <v>2.8571428600000002</v>
      </c>
      <c r="C45" s="29">
        <v>0</v>
      </c>
      <c r="J45" s="6">
        <v>6.09</v>
      </c>
      <c r="K45" s="1"/>
      <c r="O45" s="6">
        <v>22.3</v>
      </c>
      <c r="P45" s="10">
        <v>0</v>
      </c>
    </row>
    <row r="46" spans="1:16" x14ac:dyDescent="0.2">
      <c r="A46" t="s">
        <v>4</v>
      </c>
      <c r="B46" s="26">
        <v>20</v>
      </c>
      <c r="C46" s="29">
        <v>0</v>
      </c>
      <c r="J46" s="6">
        <v>6.69</v>
      </c>
      <c r="K46" s="1"/>
      <c r="O46" s="6">
        <v>0.1</v>
      </c>
    </row>
    <row r="47" spans="1:16" x14ac:dyDescent="0.2">
      <c r="B47" s="26">
        <v>2.8571428600000002</v>
      </c>
      <c r="C47" s="29">
        <v>0</v>
      </c>
      <c r="J47" s="6">
        <v>5.55</v>
      </c>
      <c r="K47" s="1"/>
      <c r="O47" s="6">
        <v>9.2799999999999994</v>
      </c>
    </row>
    <row r="48" spans="1:16" x14ac:dyDescent="0.2">
      <c r="B48" s="26">
        <v>5.7142857100000004</v>
      </c>
      <c r="C48" s="29">
        <v>0</v>
      </c>
      <c r="J48" s="6">
        <v>5.33</v>
      </c>
      <c r="K48" s="1"/>
      <c r="O48" s="6">
        <v>29.8</v>
      </c>
    </row>
    <row r="49" spans="1:16" x14ac:dyDescent="0.2">
      <c r="B49" s="26">
        <v>5.7142857100000004</v>
      </c>
      <c r="C49" s="29">
        <v>0</v>
      </c>
    </row>
    <row r="50" spans="1:16" x14ac:dyDescent="0.2">
      <c r="B50" s="26">
        <v>2.8571428600000002</v>
      </c>
      <c r="C50" s="29">
        <v>0</v>
      </c>
    </row>
    <row r="51" spans="1:16" x14ac:dyDescent="0.2">
      <c r="B51" s="26">
        <v>5.7142857100000004</v>
      </c>
      <c r="C51" s="29">
        <v>2.8571428600000002</v>
      </c>
      <c r="J51" s="6">
        <v>4.59</v>
      </c>
      <c r="K51" s="10">
        <v>3.78</v>
      </c>
      <c r="O51" s="6">
        <v>8.4499999999999993</v>
      </c>
      <c r="P51" s="10">
        <v>30.4</v>
      </c>
    </row>
    <row r="52" spans="1:16" x14ac:dyDescent="0.2">
      <c r="B52" s="26">
        <v>5.7142857100000004</v>
      </c>
      <c r="C52" s="29">
        <v>0</v>
      </c>
      <c r="J52" s="6">
        <v>4.25</v>
      </c>
      <c r="K52" s="10">
        <v>1.1100000000000001</v>
      </c>
      <c r="O52" s="6">
        <v>4.3499999999999996</v>
      </c>
      <c r="P52" s="10">
        <v>2.8</v>
      </c>
    </row>
    <row r="53" spans="1:16" x14ac:dyDescent="0.2">
      <c r="B53" s="26">
        <v>8.5714285700000001</v>
      </c>
      <c r="C53" s="29">
        <v>0</v>
      </c>
      <c r="J53" s="6">
        <v>5.43</v>
      </c>
      <c r="K53" s="10">
        <v>3.45</v>
      </c>
      <c r="O53" s="6">
        <v>0.1</v>
      </c>
      <c r="P53" s="10">
        <v>8.9</v>
      </c>
    </row>
    <row r="54" spans="1:16" x14ac:dyDescent="0.2">
      <c r="J54" s="6">
        <v>5.54</v>
      </c>
      <c r="K54" s="10">
        <v>3.9</v>
      </c>
      <c r="O54" s="6">
        <v>0.1</v>
      </c>
      <c r="P54" s="10">
        <v>2.8</v>
      </c>
    </row>
    <row r="55" spans="1:16" x14ac:dyDescent="0.2">
      <c r="J55" s="6">
        <v>6.05</v>
      </c>
      <c r="K55" s="10">
        <v>5.65</v>
      </c>
      <c r="O55" s="6">
        <v>35.799999999999997</v>
      </c>
      <c r="P55" s="10">
        <v>1.8</v>
      </c>
    </row>
    <row r="56" spans="1:16" x14ac:dyDescent="0.2">
      <c r="B56" s="26">
        <v>2.8571428600000002</v>
      </c>
      <c r="C56" s="29">
        <v>0</v>
      </c>
      <c r="J56" s="6">
        <v>5.21</v>
      </c>
      <c r="K56" s="10">
        <v>5.55</v>
      </c>
      <c r="O56" s="6">
        <v>0.1</v>
      </c>
      <c r="P56" s="10">
        <v>0</v>
      </c>
    </row>
    <row r="57" spans="1:16" x14ac:dyDescent="0.2">
      <c r="B57" s="26">
        <v>8.5714285700000001</v>
      </c>
      <c r="C57" s="29">
        <v>0</v>
      </c>
      <c r="J57" s="6">
        <v>3.73</v>
      </c>
      <c r="K57" s="10">
        <v>2.64</v>
      </c>
      <c r="O57" s="6">
        <v>17.600000000000001</v>
      </c>
      <c r="P57" s="10">
        <v>0</v>
      </c>
    </row>
    <row r="58" spans="1:16" x14ac:dyDescent="0.2">
      <c r="B58" s="26">
        <v>5.7142857100000004</v>
      </c>
      <c r="C58" s="29">
        <v>2.8571428600000002</v>
      </c>
      <c r="J58" s="6">
        <v>6.88</v>
      </c>
      <c r="K58" s="10">
        <v>2.56</v>
      </c>
      <c r="O58" s="6">
        <v>14.2</v>
      </c>
      <c r="P58" s="10">
        <v>0</v>
      </c>
    </row>
    <row r="59" spans="1:16" x14ac:dyDescent="0.2">
      <c r="B59" s="26">
        <v>5.7142857100000004</v>
      </c>
      <c r="C59" s="29">
        <v>0</v>
      </c>
      <c r="J59" s="6">
        <v>3.17</v>
      </c>
      <c r="K59" s="10">
        <v>4.4000000000000004</v>
      </c>
      <c r="O59" s="6">
        <v>8.1</v>
      </c>
      <c r="P59" s="10">
        <v>30</v>
      </c>
    </row>
    <row r="60" spans="1:16" x14ac:dyDescent="0.2">
      <c r="B60" s="26">
        <v>5.7142857100000004</v>
      </c>
      <c r="C60" s="29">
        <v>0</v>
      </c>
      <c r="J60" s="6">
        <v>4</v>
      </c>
      <c r="K60" s="10">
        <v>4.24</v>
      </c>
      <c r="O60" s="6">
        <v>4.84</v>
      </c>
      <c r="P60" s="10">
        <v>0</v>
      </c>
    </row>
    <row r="61" spans="1:16" x14ac:dyDescent="0.2">
      <c r="B61" s="26">
        <v>2.8571428600000002</v>
      </c>
      <c r="C61" s="29">
        <v>0</v>
      </c>
      <c r="J61" s="6">
        <v>4.47</v>
      </c>
      <c r="K61" s="10">
        <v>2.73</v>
      </c>
      <c r="O61" s="6">
        <v>0.5</v>
      </c>
      <c r="P61" s="10">
        <v>4.8</v>
      </c>
    </row>
    <row r="62" spans="1:16" x14ac:dyDescent="0.2">
      <c r="A62" t="s">
        <v>50</v>
      </c>
      <c r="B62" s="26">
        <v>0</v>
      </c>
      <c r="C62" s="29">
        <v>0</v>
      </c>
      <c r="J62" s="6">
        <v>4.09</v>
      </c>
      <c r="K62" s="10">
        <v>3.23</v>
      </c>
      <c r="O62" s="6">
        <v>5.8</v>
      </c>
      <c r="P62" s="10">
        <v>0</v>
      </c>
    </row>
    <row r="63" spans="1:16" x14ac:dyDescent="0.2">
      <c r="B63" s="26">
        <v>14.2857143</v>
      </c>
      <c r="C63" s="29">
        <v>0</v>
      </c>
      <c r="J63" s="6">
        <v>3.66</v>
      </c>
      <c r="K63" s="10">
        <v>5.34</v>
      </c>
      <c r="O63" s="6">
        <v>14</v>
      </c>
      <c r="P63" s="10">
        <v>10.4</v>
      </c>
    </row>
    <row r="64" spans="1:16" x14ac:dyDescent="0.2">
      <c r="B64" s="26">
        <v>11.428571399999999</v>
      </c>
      <c r="C64" s="29">
        <v>0</v>
      </c>
      <c r="J64" s="6">
        <v>6.34</v>
      </c>
      <c r="K64" s="1"/>
      <c r="O64" s="6">
        <v>0.1</v>
      </c>
    </row>
    <row r="65" spans="2:16" x14ac:dyDescent="0.2">
      <c r="B65" s="26">
        <v>8.5714285700000001</v>
      </c>
      <c r="C65" s="29">
        <v>0</v>
      </c>
      <c r="I65" t="s">
        <v>5</v>
      </c>
      <c r="J65" s="6">
        <v>4.79</v>
      </c>
      <c r="K65" s="1"/>
      <c r="N65" t="s">
        <v>4</v>
      </c>
      <c r="O65" s="6">
        <v>9.32</v>
      </c>
    </row>
    <row r="66" spans="2:16" x14ac:dyDescent="0.2">
      <c r="B66" s="26">
        <v>8.5714285700000001</v>
      </c>
      <c r="C66" s="29">
        <v>2.8571428600000002</v>
      </c>
      <c r="J66" s="6">
        <v>6.37</v>
      </c>
      <c r="K66" s="1"/>
      <c r="O66" s="6">
        <v>24.5</v>
      </c>
    </row>
    <row r="67" spans="2:16" x14ac:dyDescent="0.2">
      <c r="B67" s="26">
        <v>5.7142857100000004</v>
      </c>
      <c r="C67" s="29">
        <v>0</v>
      </c>
      <c r="J67" s="6">
        <v>4.9000000000000004</v>
      </c>
      <c r="K67" s="1"/>
      <c r="O67" s="6">
        <v>11.5</v>
      </c>
    </row>
    <row r="68" spans="2:16" x14ac:dyDescent="0.2">
      <c r="B68" s="26">
        <v>5.7142857100000004</v>
      </c>
      <c r="C68" s="29">
        <v>0</v>
      </c>
      <c r="J68" s="6">
        <v>6.95</v>
      </c>
      <c r="K68" s="1"/>
      <c r="O68" s="6">
        <v>23.3</v>
      </c>
      <c r="P68" s="1"/>
    </row>
    <row r="69" spans="2:16" x14ac:dyDescent="0.2">
      <c r="B69" s="26">
        <v>8.5714285700000001</v>
      </c>
      <c r="C69" s="29"/>
      <c r="J69" s="6">
        <v>7.22</v>
      </c>
      <c r="K69" s="1"/>
      <c r="O69" s="6">
        <v>2.25</v>
      </c>
      <c r="P69" s="1"/>
    </row>
    <row r="70" spans="2:16" x14ac:dyDescent="0.2">
      <c r="B70" s="26">
        <v>17.142857100000001</v>
      </c>
      <c r="C70" s="29"/>
      <c r="J70" s="6">
        <v>2.85</v>
      </c>
      <c r="K70" s="1"/>
      <c r="O70" s="6">
        <v>0.5</v>
      </c>
      <c r="P70" s="1"/>
    </row>
    <row r="71" spans="2:16" x14ac:dyDescent="0.2">
      <c r="B71" s="26">
        <v>0</v>
      </c>
      <c r="C71" s="29"/>
      <c r="J71" s="6">
        <v>4.34</v>
      </c>
      <c r="K71" s="1"/>
      <c r="O71" s="6">
        <v>15.3</v>
      </c>
      <c r="P71" s="1"/>
    </row>
    <row r="72" spans="2:16" x14ac:dyDescent="0.2">
      <c r="B72" s="26">
        <v>0</v>
      </c>
      <c r="C72" s="29"/>
      <c r="J72" s="6">
        <v>6.9</v>
      </c>
      <c r="K72" s="1"/>
      <c r="P72" s="1"/>
    </row>
    <row r="73" spans="2:16" x14ac:dyDescent="0.2">
      <c r="J73" s="6">
        <v>7.04</v>
      </c>
      <c r="K73" s="1"/>
      <c r="P73" s="1"/>
    </row>
    <row r="74" spans="2:16" x14ac:dyDescent="0.2">
      <c r="J74" s="6">
        <v>5.05</v>
      </c>
      <c r="K74" s="1"/>
    </row>
    <row r="75" spans="2:16" x14ac:dyDescent="0.2">
      <c r="K75" s="1"/>
    </row>
    <row r="76" spans="2:16" x14ac:dyDescent="0.2">
      <c r="K76" s="1"/>
    </row>
    <row r="77" spans="2:16" x14ac:dyDescent="0.2">
      <c r="J77" s="6">
        <v>6.47</v>
      </c>
      <c r="K77" s="1"/>
    </row>
    <row r="78" spans="2:16" x14ac:dyDescent="0.2">
      <c r="J78" s="6">
        <v>4.24</v>
      </c>
      <c r="K78" s="1"/>
    </row>
    <row r="79" spans="2:16" x14ac:dyDescent="0.2">
      <c r="J79" s="6">
        <v>7.08</v>
      </c>
      <c r="K79" s="1"/>
    </row>
    <row r="80" spans="2:16" x14ac:dyDescent="0.2">
      <c r="J80" s="6">
        <v>4.0199999999999996</v>
      </c>
      <c r="K80" s="1"/>
    </row>
    <row r="81" spans="9:11" x14ac:dyDescent="0.2">
      <c r="J81" s="6">
        <v>4.8099999999999996</v>
      </c>
      <c r="K81" s="1"/>
    </row>
    <row r="82" spans="9:11" x14ac:dyDescent="0.2">
      <c r="J82" s="6">
        <v>4.29</v>
      </c>
      <c r="K82" s="1"/>
    </row>
    <row r="83" spans="9:11" x14ac:dyDescent="0.2">
      <c r="J83" s="6">
        <v>5.88</v>
      </c>
      <c r="K83" s="1"/>
    </row>
    <row r="84" spans="9:11" x14ac:dyDescent="0.2">
      <c r="J84" s="6">
        <v>5.36</v>
      </c>
      <c r="K84" s="1"/>
    </row>
    <row r="85" spans="9:11" x14ac:dyDescent="0.2">
      <c r="J85" s="6">
        <v>6.25</v>
      </c>
      <c r="K85" s="1"/>
    </row>
    <row r="86" spans="9:11" x14ac:dyDescent="0.2">
      <c r="J86" s="6">
        <v>4.28</v>
      </c>
      <c r="K86" s="1"/>
    </row>
    <row r="87" spans="9:11" x14ac:dyDescent="0.2">
      <c r="I87" t="s">
        <v>99</v>
      </c>
      <c r="J87" s="6">
        <v>4.09</v>
      </c>
      <c r="K87" s="1"/>
    </row>
    <row r="88" spans="9:11" x14ac:dyDescent="0.2">
      <c r="J88" s="6">
        <v>4.49</v>
      </c>
      <c r="K88" s="1"/>
    </row>
    <row r="89" spans="9:11" x14ac:dyDescent="0.2">
      <c r="J89" s="6">
        <v>4.75</v>
      </c>
      <c r="K89" s="1"/>
    </row>
    <row r="90" spans="9:11" x14ac:dyDescent="0.2">
      <c r="J90" s="6">
        <v>4.97</v>
      </c>
      <c r="K90" s="1"/>
    </row>
    <row r="91" spans="9:11" x14ac:dyDescent="0.2">
      <c r="J91" s="6">
        <v>4.4800000000000004</v>
      </c>
      <c r="K91" s="1"/>
    </row>
    <row r="92" spans="9:11" x14ac:dyDescent="0.2">
      <c r="J92" s="6">
        <v>5.63</v>
      </c>
      <c r="K92" s="1"/>
    </row>
    <row r="93" spans="9:11" x14ac:dyDescent="0.2">
      <c r="J93" s="6">
        <v>5.17</v>
      </c>
      <c r="K93" s="1"/>
    </row>
    <row r="94" spans="9:11" x14ac:dyDescent="0.2">
      <c r="J94" s="6">
        <v>6.43</v>
      </c>
      <c r="K94" s="1"/>
    </row>
    <row r="95" spans="9:11" x14ac:dyDescent="0.2">
      <c r="J95" s="6">
        <v>3.95</v>
      </c>
      <c r="K95" s="1"/>
    </row>
    <row r="96" spans="9:11" x14ac:dyDescent="0.2">
      <c r="J96" s="6">
        <v>4.05</v>
      </c>
      <c r="K96" s="1"/>
    </row>
    <row r="97" spans="10:11" x14ac:dyDescent="0.2">
      <c r="J97" s="6">
        <v>4.42</v>
      </c>
      <c r="K97" s="1"/>
    </row>
    <row r="98" spans="10:11" x14ac:dyDescent="0.2">
      <c r="J98" s="6">
        <v>6.22</v>
      </c>
      <c r="K98" s="1"/>
    </row>
    <row r="99" spans="10:11" x14ac:dyDescent="0.2">
      <c r="J99" s="6">
        <v>3.35</v>
      </c>
      <c r="K99" s="1"/>
    </row>
    <row r="100" spans="10:11" x14ac:dyDescent="0.2">
      <c r="J100" s="6">
        <v>6.36</v>
      </c>
      <c r="K100" s="1"/>
    </row>
    <row r="101" spans="10:11" x14ac:dyDescent="0.2">
      <c r="J101" s="6">
        <v>4.1100000000000003</v>
      </c>
      <c r="K101" s="1"/>
    </row>
    <row r="102" spans="10:11" x14ac:dyDescent="0.2">
      <c r="J102" s="6">
        <v>3.5</v>
      </c>
    </row>
    <row r="103" spans="10:11" x14ac:dyDescent="0.2">
      <c r="J103" s="6">
        <v>5.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08B65-BB7F-F84F-A214-A8CC446158B8}">
  <dimension ref="A5:BJ98"/>
  <sheetViews>
    <sheetView workbookViewId="0">
      <selection activeCell="H87" sqref="H9:H87"/>
    </sheetView>
  </sheetViews>
  <sheetFormatPr baseColWidth="10" defaultRowHeight="16" x14ac:dyDescent="0.2"/>
  <cols>
    <col min="2" max="2" width="14.5" bestFit="1" customWidth="1"/>
    <col min="3" max="3" width="13.6640625" bestFit="1" customWidth="1"/>
    <col min="4" max="4" width="14" bestFit="1" customWidth="1"/>
    <col min="20" max="20" width="13.33203125" bestFit="1" customWidth="1"/>
    <col min="21" max="21" width="18.1640625" bestFit="1" customWidth="1"/>
    <col min="27" max="27" width="13.1640625" bestFit="1" customWidth="1"/>
    <col min="28" max="28" width="18.1640625" bestFit="1" customWidth="1"/>
    <col min="35" max="36" width="13.5" bestFit="1" customWidth="1"/>
    <col min="48" max="48" width="15.1640625" bestFit="1" customWidth="1"/>
    <col min="49" max="49" width="18.83203125" bestFit="1" customWidth="1"/>
    <col min="55" max="55" width="15.1640625" bestFit="1" customWidth="1"/>
    <col min="56" max="56" width="18.83203125" bestFit="1" customWidth="1"/>
    <col min="61" max="61" width="15.1640625" bestFit="1" customWidth="1"/>
    <col min="62" max="62" width="18.83203125" bestFit="1" customWidth="1"/>
  </cols>
  <sheetData>
    <row r="5" spans="1:62" ht="19" x14ac:dyDescent="0.25">
      <c r="A5" s="96" t="s">
        <v>111</v>
      </c>
      <c r="H5" s="96" t="s">
        <v>24</v>
      </c>
      <c r="M5" s="96" t="s">
        <v>22</v>
      </c>
      <c r="T5" s="96" t="s">
        <v>112</v>
      </c>
      <c r="Z5" s="96" t="s">
        <v>28</v>
      </c>
      <c r="AI5" s="96" t="s">
        <v>117</v>
      </c>
      <c r="AU5" s="96" t="s">
        <v>113</v>
      </c>
      <c r="BA5" s="30"/>
      <c r="BB5" s="96" t="s">
        <v>114</v>
      </c>
      <c r="BH5" s="96" t="s">
        <v>40</v>
      </c>
    </row>
    <row r="6" spans="1:62" x14ac:dyDescent="0.2">
      <c r="AI6" t="s">
        <v>35</v>
      </c>
    </row>
    <row r="7" spans="1:62" x14ac:dyDescent="0.2">
      <c r="AV7" s="47" t="s">
        <v>38</v>
      </c>
      <c r="AW7" s="18"/>
      <c r="BC7" s="47" t="s">
        <v>38</v>
      </c>
      <c r="BD7" s="18"/>
      <c r="BI7" s="47" t="s">
        <v>38</v>
      </c>
      <c r="BJ7" s="18"/>
    </row>
    <row r="8" spans="1:62" ht="19" x14ac:dyDescent="0.25">
      <c r="B8" s="19" t="s">
        <v>19</v>
      </c>
      <c r="C8" s="33" t="s">
        <v>20</v>
      </c>
      <c r="D8" s="36" t="s">
        <v>21</v>
      </c>
      <c r="H8" s="33" t="s">
        <v>23</v>
      </c>
      <c r="M8" s="33" t="s">
        <v>23</v>
      </c>
      <c r="T8" s="43" t="s">
        <v>26</v>
      </c>
      <c r="U8" s="44" t="s">
        <v>27</v>
      </c>
      <c r="AA8" s="43" t="s">
        <v>26</v>
      </c>
      <c r="AB8" s="44" t="s">
        <v>27</v>
      </c>
      <c r="AJ8" s="45" t="s">
        <v>29</v>
      </c>
      <c r="AV8" s="43" t="s">
        <v>36</v>
      </c>
      <c r="AW8" s="44" t="s">
        <v>37</v>
      </c>
      <c r="BC8" s="43" t="s">
        <v>36</v>
      </c>
      <c r="BD8" s="44" t="s">
        <v>39</v>
      </c>
      <c r="BI8" s="43" t="s">
        <v>36</v>
      </c>
      <c r="BJ8" s="44" t="s">
        <v>37</v>
      </c>
    </row>
    <row r="9" spans="1:62" ht="19" x14ac:dyDescent="0.25">
      <c r="B9" s="25">
        <v>8.5714285700000001</v>
      </c>
      <c r="C9" s="38">
        <v>2.8571428600000002</v>
      </c>
      <c r="D9" s="40">
        <v>102.85714299999999</v>
      </c>
      <c r="H9" s="34">
        <v>5.04</v>
      </c>
      <c r="M9" s="34">
        <v>13.2</v>
      </c>
      <c r="T9" s="42">
        <v>5.7142857100000004</v>
      </c>
      <c r="U9" s="29">
        <v>374.28571399999998</v>
      </c>
      <c r="Z9" t="s">
        <v>2</v>
      </c>
      <c r="AA9" s="41">
        <v>1</v>
      </c>
      <c r="AB9" s="10">
        <v>3.6150000000000002</v>
      </c>
      <c r="AJ9" s="46" t="s">
        <v>30</v>
      </c>
      <c r="AK9" s="46" t="s">
        <v>31</v>
      </c>
      <c r="AL9" s="46" t="s">
        <v>9</v>
      </c>
      <c r="AM9" s="46" t="s">
        <v>32</v>
      </c>
      <c r="AV9" s="41">
        <v>257.85714300000001</v>
      </c>
      <c r="AW9" s="10">
        <v>92.857142899999999</v>
      </c>
      <c r="BC9" s="41">
        <v>236.28571400000001</v>
      </c>
      <c r="BD9" s="10">
        <v>2.8571428600000002</v>
      </c>
      <c r="BH9" t="s">
        <v>2</v>
      </c>
      <c r="BI9" s="41">
        <v>1</v>
      </c>
      <c r="BJ9" s="10">
        <v>0.17599999999999999</v>
      </c>
    </row>
    <row r="10" spans="1:62" x14ac:dyDescent="0.2">
      <c r="B10" s="25">
        <v>5.7142857100000004</v>
      </c>
      <c r="C10" s="38">
        <v>0</v>
      </c>
      <c r="D10" s="40">
        <v>77.142857100000001</v>
      </c>
      <c r="H10" s="34">
        <v>6.38</v>
      </c>
      <c r="M10" s="34">
        <v>0</v>
      </c>
      <c r="T10" s="42">
        <v>5.7142857100000004</v>
      </c>
      <c r="U10" s="29">
        <v>420</v>
      </c>
      <c r="Z10" t="s">
        <v>3</v>
      </c>
      <c r="AA10" s="41">
        <v>1</v>
      </c>
      <c r="AB10" s="10">
        <v>2.984</v>
      </c>
      <c r="AI10" t="s">
        <v>2</v>
      </c>
      <c r="AJ10" s="1">
        <v>1</v>
      </c>
      <c r="AK10" s="1">
        <v>12.581</v>
      </c>
      <c r="AL10" s="1">
        <v>17.04</v>
      </c>
      <c r="AM10" s="1">
        <v>6.375</v>
      </c>
      <c r="AV10" s="41">
        <v>205.71428599999999</v>
      </c>
      <c r="AW10" s="10">
        <v>108.57142899999999</v>
      </c>
      <c r="BC10" s="41">
        <v>183.42857100000001</v>
      </c>
      <c r="BD10" s="10">
        <v>2.5714285700000001</v>
      </c>
      <c r="BH10" t="s">
        <v>3</v>
      </c>
      <c r="BI10" s="41">
        <v>1</v>
      </c>
      <c r="BJ10" s="10">
        <v>0.17799999999999999</v>
      </c>
    </row>
    <row r="11" spans="1:62" x14ac:dyDescent="0.2">
      <c r="B11" s="25">
        <v>2.8571428600000002</v>
      </c>
      <c r="C11" s="38">
        <v>0</v>
      </c>
      <c r="D11" s="40">
        <v>125.714286</v>
      </c>
      <c r="H11" s="34">
        <v>5.77</v>
      </c>
      <c r="M11" s="34">
        <v>0</v>
      </c>
      <c r="T11" s="42">
        <v>17.142857100000001</v>
      </c>
      <c r="U11" s="29">
        <v>445.71428600000002</v>
      </c>
      <c r="Z11" t="s">
        <v>5</v>
      </c>
      <c r="AA11" s="41">
        <v>1</v>
      </c>
      <c r="AB11" s="10">
        <v>1.899</v>
      </c>
      <c r="AI11" t="s">
        <v>3</v>
      </c>
      <c r="AJ11" s="1">
        <v>1</v>
      </c>
      <c r="AK11" s="1">
        <v>2.097</v>
      </c>
      <c r="AL11" s="1">
        <v>3.7639999999999998</v>
      </c>
      <c r="AM11" s="1">
        <v>2.649</v>
      </c>
      <c r="AV11" s="41">
        <v>260</v>
      </c>
      <c r="AW11" s="10">
        <v>109.285714</v>
      </c>
      <c r="BC11" s="41">
        <v>169.42857100000001</v>
      </c>
      <c r="BD11" s="10">
        <v>4.2857142899999996</v>
      </c>
      <c r="BH11" t="s">
        <v>5</v>
      </c>
      <c r="BI11" s="41">
        <v>1</v>
      </c>
      <c r="BJ11" s="10">
        <v>3.5000000000000003E-2</v>
      </c>
    </row>
    <row r="12" spans="1:62" x14ac:dyDescent="0.2">
      <c r="B12" s="25">
        <v>2.8571428600000002</v>
      </c>
      <c r="C12" s="38">
        <v>0</v>
      </c>
      <c r="D12" s="40">
        <v>97.142857100000001</v>
      </c>
      <c r="H12" s="34">
        <v>4.82</v>
      </c>
      <c r="M12" s="34">
        <v>0</v>
      </c>
      <c r="T12" s="42">
        <v>8.5714285700000001</v>
      </c>
      <c r="U12" s="29">
        <v>271.42857099999998</v>
      </c>
      <c r="AI12" t="s">
        <v>4</v>
      </c>
      <c r="AJ12" s="1">
        <v>1</v>
      </c>
      <c r="AK12" s="1">
        <v>2.1509999999999998</v>
      </c>
      <c r="AL12" s="1">
        <v>2.6869999999999998</v>
      </c>
      <c r="AM12" s="1">
        <v>4.3070000000000004</v>
      </c>
      <c r="AU12" t="s">
        <v>2</v>
      </c>
      <c r="AV12" s="41">
        <v>350</v>
      </c>
      <c r="AW12" s="10">
        <v>100</v>
      </c>
      <c r="BB12" t="s">
        <v>2</v>
      </c>
      <c r="BC12" s="41">
        <v>188.85714300000001</v>
      </c>
      <c r="BD12" s="10">
        <v>2.28571429</v>
      </c>
    </row>
    <row r="13" spans="1:62" x14ac:dyDescent="0.2">
      <c r="B13" s="25">
        <v>14.2857143</v>
      </c>
      <c r="C13" s="38">
        <v>0</v>
      </c>
      <c r="D13" s="40">
        <v>74.285714299999995</v>
      </c>
      <c r="H13" s="34">
        <v>3.83</v>
      </c>
      <c r="M13" s="34">
        <v>0</v>
      </c>
      <c r="S13" t="s">
        <v>2</v>
      </c>
      <c r="T13" s="42">
        <v>14.2857143</v>
      </c>
      <c r="U13" s="29">
        <v>288.57142900000002</v>
      </c>
      <c r="AV13" s="41">
        <v>476.42857099999998</v>
      </c>
      <c r="AW13" s="10">
        <v>88.571428600000004</v>
      </c>
      <c r="BC13" s="41">
        <v>202.85714300000001</v>
      </c>
      <c r="BD13" s="10">
        <v>4.8571428599999997</v>
      </c>
    </row>
    <row r="14" spans="1:62" x14ac:dyDescent="0.2">
      <c r="A14" t="s">
        <v>11</v>
      </c>
      <c r="B14" s="25">
        <v>5.7142857100000004</v>
      </c>
      <c r="C14" s="38">
        <v>2.8571428600000002</v>
      </c>
      <c r="D14" s="40">
        <v>91.428571399999996</v>
      </c>
      <c r="H14" s="34">
        <v>6.51</v>
      </c>
      <c r="M14" s="34">
        <v>5</v>
      </c>
      <c r="T14" s="42">
        <v>11.428571399999999</v>
      </c>
      <c r="U14" s="29">
        <v>474.28571399999998</v>
      </c>
      <c r="AV14" s="41">
        <v>570</v>
      </c>
      <c r="AW14" s="10">
        <v>97.857142899999999</v>
      </c>
      <c r="BC14" s="41">
        <v>199.42857100000001</v>
      </c>
      <c r="BD14" s="10">
        <v>3.4285714299999999</v>
      </c>
    </row>
    <row r="15" spans="1:62" x14ac:dyDescent="0.2">
      <c r="H15" s="34">
        <v>3.87</v>
      </c>
      <c r="M15" s="34">
        <v>0</v>
      </c>
      <c r="T15" s="42">
        <v>5.7142857100000004</v>
      </c>
      <c r="U15" s="29">
        <v>385.71428600000002</v>
      </c>
      <c r="AJ15" s="45" t="s">
        <v>33</v>
      </c>
      <c r="AV15" s="41">
        <v>329.28571399999998</v>
      </c>
      <c r="AW15" s="10">
        <v>74.285714299999995</v>
      </c>
      <c r="BC15" s="41">
        <v>176.85714300000001</v>
      </c>
      <c r="BD15" s="10">
        <v>5.7142857100000004</v>
      </c>
    </row>
    <row r="16" spans="1:62" ht="19" x14ac:dyDescent="0.25">
      <c r="H16" s="34">
        <v>4.01</v>
      </c>
      <c r="M16" s="34">
        <v>0</v>
      </c>
      <c r="T16" s="42">
        <v>22.857142899999999</v>
      </c>
      <c r="U16" s="29">
        <v>420</v>
      </c>
      <c r="AJ16" s="46" t="s">
        <v>30</v>
      </c>
      <c r="AK16" s="46" t="s">
        <v>31</v>
      </c>
      <c r="AL16" s="46" t="s">
        <v>9</v>
      </c>
      <c r="AM16" s="46" t="s">
        <v>32</v>
      </c>
      <c r="AV16" s="41">
        <v>273.57142900000002</v>
      </c>
      <c r="AW16" s="10">
        <v>75</v>
      </c>
      <c r="BC16" s="41">
        <v>151.71428599999999</v>
      </c>
      <c r="BD16" s="10">
        <v>4.2857142899999996</v>
      </c>
    </row>
    <row r="17" spans="1:62" x14ac:dyDescent="0.2">
      <c r="H17" s="34">
        <v>6.47</v>
      </c>
      <c r="M17" s="34">
        <v>0</v>
      </c>
      <c r="T17" s="2"/>
      <c r="U17" s="2"/>
      <c r="AI17" t="s">
        <v>2</v>
      </c>
      <c r="AJ17" s="1">
        <v>1</v>
      </c>
      <c r="AK17" s="1">
        <v>1.786</v>
      </c>
      <c r="AL17" s="1">
        <v>2.645</v>
      </c>
      <c r="AM17" s="1">
        <v>2.1259999999999999</v>
      </c>
      <c r="AV17" s="41">
        <v>286.42857099999998</v>
      </c>
      <c r="AW17" s="10">
        <v>110</v>
      </c>
      <c r="BC17" s="41">
        <v>197.71428599999999</v>
      </c>
      <c r="BD17" s="10">
        <v>5.4285714299999999</v>
      </c>
    </row>
    <row r="18" spans="1:62" ht="19" x14ac:dyDescent="0.25">
      <c r="G18" t="s">
        <v>2</v>
      </c>
      <c r="H18" s="34">
        <v>4.8099999999999996</v>
      </c>
      <c r="M18" s="34">
        <v>0</v>
      </c>
      <c r="T18" s="42">
        <v>25.714285700000001</v>
      </c>
      <c r="U18" s="29">
        <v>674.28571399999998</v>
      </c>
      <c r="AI18" t="s">
        <v>3</v>
      </c>
      <c r="AJ18" s="1">
        <v>1</v>
      </c>
      <c r="AK18" s="1">
        <v>2.456</v>
      </c>
      <c r="AL18" s="1">
        <v>2.899</v>
      </c>
      <c r="AM18" s="1">
        <v>5.09</v>
      </c>
      <c r="AV18" s="1"/>
      <c r="AW18" s="1"/>
      <c r="BC18" s="1"/>
      <c r="BD18" s="1"/>
      <c r="BH18" s="96" t="s">
        <v>41</v>
      </c>
    </row>
    <row r="19" spans="1:62" x14ac:dyDescent="0.2">
      <c r="B19" s="2"/>
      <c r="C19" s="2"/>
      <c r="D19" s="2"/>
      <c r="H19" s="34">
        <v>5.42</v>
      </c>
      <c r="L19" t="s">
        <v>2</v>
      </c>
      <c r="M19" s="34">
        <v>0</v>
      </c>
      <c r="T19" s="42">
        <v>125.714286</v>
      </c>
      <c r="U19" s="29">
        <v>380</v>
      </c>
      <c r="AI19" t="s">
        <v>4</v>
      </c>
      <c r="AJ19" s="1">
        <v>1</v>
      </c>
      <c r="AK19" s="1">
        <v>2.4239999999999999</v>
      </c>
      <c r="AL19" s="1">
        <v>1.7809999999999999</v>
      </c>
      <c r="AM19" s="1">
        <v>1.595</v>
      </c>
      <c r="AV19" s="41">
        <v>231.42857100000001</v>
      </c>
      <c r="AW19" s="10">
        <v>14.2857143</v>
      </c>
      <c r="BC19" s="1"/>
      <c r="BD19" s="1"/>
    </row>
    <row r="20" spans="1:62" x14ac:dyDescent="0.2">
      <c r="B20" s="2"/>
      <c r="C20" s="2"/>
      <c r="D20" s="2"/>
      <c r="H20" s="34">
        <v>4.84</v>
      </c>
      <c r="M20" s="34">
        <v>0</v>
      </c>
      <c r="T20" s="42">
        <v>100</v>
      </c>
      <c r="U20" s="29">
        <v>97.142857100000001</v>
      </c>
      <c r="AV20" s="41">
        <v>291.42857099999998</v>
      </c>
      <c r="AW20" s="10">
        <v>14.2857143</v>
      </c>
      <c r="BC20" s="41">
        <v>185.14285699999999</v>
      </c>
      <c r="BD20" s="10">
        <v>73.714285700000005</v>
      </c>
      <c r="BI20" s="47" t="s">
        <v>38</v>
      </c>
      <c r="BJ20" s="18"/>
    </row>
    <row r="21" spans="1:62" ht="19" x14ac:dyDescent="0.25">
      <c r="B21" s="25">
        <v>17.142857100000001</v>
      </c>
      <c r="C21" s="39">
        <v>0</v>
      </c>
      <c r="D21" s="40">
        <v>104.972465</v>
      </c>
      <c r="H21" s="34">
        <v>3.61</v>
      </c>
      <c r="M21" s="34">
        <v>22.7</v>
      </c>
      <c r="T21" s="42">
        <v>85.714285700000005</v>
      </c>
      <c r="U21" s="29">
        <v>288.57142900000002</v>
      </c>
      <c r="AV21" s="41">
        <v>234.28571400000001</v>
      </c>
      <c r="AW21" s="10">
        <v>20</v>
      </c>
      <c r="BC21" s="41">
        <v>301.71428600000002</v>
      </c>
      <c r="BD21" s="10">
        <v>78.857142899999999</v>
      </c>
      <c r="BI21" s="43" t="s">
        <v>36</v>
      </c>
      <c r="BJ21" s="44" t="s">
        <v>39</v>
      </c>
    </row>
    <row r="22" spans="1:62" x14ac:dyDescent="0.2">
      <c r="B22" s="25">
        <v>17.142857100000001</v>
      </c>
      <c r="C22" s="39">
        <v>0</v>
      </c>
      <c r="D22" s="40">
        <v>95.028475</v>
      </c>
      <c r="H22" s="34">
        <v>5.64</v>
      </c>
      <c r="M22" s="34">
        <v>0</v>
      </c>
      <c r="S22" t="s">
        <v>3</v>
      </c>
      <c r="T22" s="42">
        <v>105.714286</v>
      </c>
      <c r="U22" s="29">
        <v>308.57142900000002</v>
      </c>
      <c r="AJ22" s="45" t="s">
        <v>34</v>
      </c>
      <c r="AV22" s="41">
        <v>314.28571399999998</v>
      </c>
      <c r="AW22" s="10">
        <v>8.5714285700000001</v>
      </c>
      <c r="BC22" s="41">
        <v>233.14285699999999</v>
      </c>
      <c r="BD22" s="10">
        <v>88.571428600000004</v>
      </c>
      <c r="BH22" t="s">
        <v>2</v>
      </c>
      <c r="BI22" s="41">
        <v>1</v>
      </c>
      <c r="BJ22" s="10">
        <v>0.31</v>
      </c>
    </row>
    <row r="23" spans="1:62" ht="19" x14ac:dyDescent="0.25">
      <c r="B23" s="25">
        <v>37.142857100000001</v>
      </c>
      <c r="C23" s="39">
        <v>8.5714285700000001</v>
      </c>
      <c r="D23" s="40">
        <v>89.082735</v>
      </c>
      <c r="H23" s="34">
        <v>4.46</v>
      </c>
      <c r="M23" s="34">
        <v>0</v>
      </c>
      <c r="T23" s="42">
        <v>94.285714299999995</v>
      </c>
      <c r="U23" s="29">
        <v>368.57142900000002</v>
      </c>
      <c r="AJ23" s="46" t="s">
        <v>30</v>
      </c>
      <c r="AK23" s="46" t="s">
        <v>31</v>
      </c>
      <c r="AL23" s="46" t="s">
        <v>9</v>
      </c>
      <c r="AM23" s="46" t="s">
        <v>32</v>
      </c>
      <c r="AU23" t="s">
        <v>3</v>
      </c>
      <c r="AV23" s="41">
        <v>277.14285699999999</v>
      </c>
      <c r="AW23" s="10">
        <v>11.428571399999999</v>
      </c>
      <c r="BB23" t="s">
        <v>3</v>
      </c>
      <c r="BC23" s="41">
        <v>338.85714300000001</v>
      </c>
      <c r="BD23" s="10">
        <v>69.142857100000001</v>
      </c>
      <c r="BH23" t="s">
        <v>3</v>
      </c>
      <c r="BI23" s="41">
        <v>1</v>
      </c>
      <c r="BJ23" s="10">
        <v>8.5000000000000006E-2</v>
      </c>
    </row>
    <row r="24" spans="1:62" x14ac:dyDescent="0.2">
      <c r="B24" s="25">
        <v>25.714285700000001</v>
      </c>
      <c r="C24" s="39">
        <v>2.8571428600000002</v>
      </c>
      <c r="D24" s="40">
        <v>125.0248752</v>
      </c>
      <c r="H24" s="34">
        <v>4.1500000000000004</v>
      </c>
      <c r="M24" s="34">
        <v>0</v>
      </c>
      <c r="T24" s="42">
        <v>74.285714299999995</v>
      </c>
      <c r="U24" s="29">
        <v>671.42857100000003</v>
      </c>
      <c r="AI24" t="s">
        <v>2</v>
      </c>
      <c r="AJ24" s="1">
        <v>1</v>
      </c>
      <c r="AK24" s="1">
        <v>2.3220000000000001</v>
      </c>
      <c r="AL24" s="1">
        <v>14.552</v>
      </c>
      <c r="AM24" s="1">
        <v>11.048999999999999</v>
      </c>
      <c r="AV24" s="41">
        <v>257.14285699999999</v>
      </c>
      <c r="AW24" s="10">
        <v>14.2857143</v>
      </c>
      <c r="BC24" s="41">
        <v>170.28571400000001</v>
      </c>
      <c r="BD24" s="10">
        <v>108</v>
      </c>
      <c r="BH24" t="s">
        <v>5</v>
      </c>
      <c r="BI24" s="41">
        <v>1</v>
      </c>
      <c r="BJ24" s="10">
        <v>0.56000000000000005</v>
      </c>
    </row>
    <row r="25" spans="1:62" x14ac:dyDescent="0.2">
      <c r="A25" t="s">
        <v>3</v>
      </c>
      <c r="B25" s="25">
        <v>17.142857100000001</v>
      </c>
      <c r="C25" s="39">
        <v>2.8571428600000002</v>
      </c>
      <c r="D25" s="40">
        <v>105.029752</v>
      </c>
      <c r="H25" s="34">
        <v>5.41</v>
      </c>
      <c r="M25" s="34">
        <v>36</v>
      </c>
      <c r="T25" s="42">
        <v>85.714285700000005</v>
      </c>
      <c r="U25" s="29">
        <v>348.57142900000002</v>
      </c>
      <c r="AI25" t="s">
        <v>3</v>
      </c>
      <c r="AJ25" s="1">
        <v>1</v>
      </c>
      <c r="AK25" s="1">
        <v>5.867</v>
      </c>
      <c r="AL25" s="1">
        <v>48.116</v>
      </c>
      <c r="AM25" s="1">
        <v>18.312000000000001</v>
      </c>
      <c r="AV25" s="41">
        <v>228.57142899999999</v>
      </c>
      <c r="AW25" s="10">
        <v>22.857142899999999</v>
      </c>
      <c r="BC25" s="41">
        <v>274.85714300000001</v>
      </c>
      <c r="BD25" s="10">
        <v>62.857142899999999</v>
      </c>
    </row>
    <row r="26" spans="1:62" x14ac:dyDescent="0.2">
      <c r="B26" s="25">
        <v>22.857142899999999</v>
      </c>
      <c r="C26" s="39">
        <v>0</v>
      </c>
      <c r="D26" s="40">
        <v>129.09275199999999</v>
      </c>
      <c r="H26" s="34">
        <v>4.82</v>
      </c>
      <c r="M26" s="34">
        <v>13.1</v>
      </c>
      <c r="T26" s="42">
        <v>80</v>
      </c>
      <c r="U26" s="29">
        <v>405.71428600000002</v>
      </c>
      <c r="AI26" t="s">
        <v>4</v>
      </c>
      <c r="AJ26" s="1">
        <v>1</v>
      </c>
      <c r="AK26" s="1">
        <v>4.0259999999999998</v>
      </c>
      <c r="AL26" s="1">
        <v>18.071999999999999</v>
      </c>
      <c r="AM26" s="1">
        <v>51.683</v>
      </c>
      <c r="AV26" s="41">
        <v>305.71428600000002</v>
      </c>
      <c r="AW26" s="10">
        <v>8.5714285700000001</v>
      </c>
      <c r="BC26" s="41">
        <v>225.71428599999999</v>
      </c>
      <c r="BD26" s="10">
        <v>87.428571399999996</v>
      </c>
    </row>
    <row r="27" spans="1:62" x14ac:dyDescent="0.2">
      <c r="H27" s="34">
        <v>5.71</v>
      </c>
      <c r="M27" s="34">
        <v>9.7200000000000006</v>
      </c>
      <c r="T27" s="42">
        <v>100</v>
      </c>
      <c r="U27" s="29">
        <v>317.14285699999999</v>
      </c>
      <c r="AV27" s="41">
        <v>265.71428600000002</v>
      </c>
      <c r="AW27" s="10">
        <v>11.428571399999999</v>
      </c>
      <c r="BC27" s="41">
        <v>270.85714300000001</v>
      </c>
      <c r="BD27" s="10">
        <v>78.857142899999999</v>
      </c>
    </row>
    <row r="28" spans="1:62" x14ac:dyDescent="0.2">
      <c r="H28" s="34">
        <v>6.4</v>
      </c>
      <c r="M28" s="34">
        <v>0</v>
      </c>
      <c r="T28" s="2"/>
      <c r="U28" s="2"/>
      <c r="AV28" s="1"/>
      <c r="AW28" s="1"/>
      <c r="BC28" s="1"/>
      <c r="BD28" s="1"/>
    </row>
    <row r="29" spans="1:62" x14ac:dyDescent="0.2">
      <c r="H29" s="34">
        <v>4.5199999999999996</v>
      </c>
      <c r="M29" s="34">
        <v>9.34</v>
      </c>
      <c r="T29" s="2"/>
      <c r="U29" s="2"/>
      <c r="AV29" s="1"/>
      <c r="AW29" s="1"/>
      <c r="BC29" s="1"/>
      <c r="BD29" s="1"/>
    </row>
    <row r="30" spans="1:62" x14ac:dyDescent="0.2">
      <c r="H30" s="34">
        <v>4.87</v>
      </c>
      <c r="M30" s="34">
        <v>0</v>
      </c>
      <c r="T30" s="42">
        <v>20</v>
      </c>
      <c r="U30" s="29">
        <v>31.428571399999999</v>
      </c>
      <c r="AV30" s="41">
        <v>142.85714300000001</v>
      </c>
      <c r="AW30" s="10">
        <v>14.2857143</v>
      </c>
      <c r="BC30" s="41">
        <v>171.42857100000001</v>
      </c>
      <c r="BD30" s="10">
        <v>102.85714299999999</v>
      </c>
    </row>
    <row r="31" spans="1:62" x14ac:dyDescent="0.2">
      <c r="H31" s="34">
        <v>4.68</v>
      </c>
      <c r="M31" s="34">
        <v>3</v>
      </c>
      <c r="T31" s="42">
        <v>0</v>
      </c>
      <c r="U31" s="29">
        <v>57.142857100000001</v>
      </c>
      <c r="AV31" s="41">
        <v>165.71428599999999</v>
      </c>
      <c r="AW31" s="10">
        <v>37.142857100000001</v>
      </c>
      <c r="BC31" s="41">
        <v>182.85714300000001</v>
      </c>
      <c r="BD31" s="10">
        <v>111.42857100000001</v>
      </c>
    </row>
    <row r="32" spans="1:62" x14ac:dyDescent="0.2">
      <c r="T32" s="42">
        <v>2.8571428600000002</v>
      </c>
      <c r="U32" s="29">
        <v>51.428571400000003</v>
      </c>
      <c r="AV32" s="41">
        <v>157.14285699999999</v>
      </c>
      <c r="AW32" s="10">
        <v>11.428571399999999</v>
      </c>
      <c r="BC32" s="41">
        <v>180</v>
      </c>
      <c r="BD32" s="10">
        <v>128.57142899999999</v>
      </c>
    </row>
    <row r="33" spans="1:62" x14ac:dyDescent="0.2">
      <c r="T33" s="42">
        <v>14.2857143</v>
      </c>
      <c r="U33" s="29">
        <v>31.428571399999999</v>
      </c>
      <c r="AV33" s="41">
        <v>137.14285699999999</v>
      </c>
      <c r="AW33" s="10">
        <v>28.571428600000001</v>
      </c>
      <c r="BC33" s="41">
        <v>197.14285699999999</v>
      </c>
      <c r="BD33" s="10">
        <v>94.285714299999995</v>
      </c>
    </row>
    <row r="34" spans="1:62" x14ac:dyDescent="0.2">
      <c r="B34" s="25">
        <v>20</v>
      </c>
      <c r="C34" s="39">
        <v>0</v>
      </c>
      <c r="D34" s="40">
        <v>110.09375013</v>
      </c>
      <c r="H34" s="1"/>
      <c r="T34" s="42">
        <v>8.5714285700000001</v>
      </c>
      <c r="U34" s="29">
        <v>111.42857100000001</v>
      </c>
      <c r="AU34" t="s">
        <v>4</v>
      </c>
      <c r="AV34" s="41">
        <v>157.14285699999999</v>
      </c>
      <c r="AW34" s="10">
        <v>8.5714285700000001</v>
      </c>
      <c r="BB34" t="s">
        <v>4</v>
      </c>
      <c r="BC34" s="41">
        <v>151.42857100000001</v>
      </c>
      <c r="BD34" s="10">
        <v>88.571428600000004</v>
      </c>
    </row>
    <row r="35" spans="1:62" x14ac:dyDescent="0.2">
      <c r="B35" s="25">
        <v>8.5714285700000001</v>
      </c>
      <c r="C35" s="39">
        <v>5.7142857100000004</v>
      </c>
      <c r="D35" s="40">
        <v>92.093275000000006</v>
      </c>
      <c r="H35" s="34">
        <v>6.82</v>
      </c>
      <c r="M35" s="34">
        <v>0</v>
      </c>
      <c r="T35" s="42">
        <v>11.428571399999999</v>
      </c>
      <c r="U35" s="29">
        <v>77.142857100000001</v>
      </c>
      <c r="AV35" s="41">
        <v>145.71428599999999</v>
      </c>
      <c r="AW35" s="10">
        <v>14.2857143</v>
      </c>
      <c r="BC35" s="41">
        <v>214.28571400000001</v>
      </c>
      <c r="BD35" s="10">
        <v>117.14285700000001</v>
      </c>
    </row>
    <row r="36" spans="1:62" x14ac:dyDescent="0.2">
      <c r="B36" s="25">
        <v>20.08237523</v>
      </c>
      <c r="C36" s="39">
        <v>5.7142857100000004</v>
      </c>
      <c r="D36" s="40">
        <v>98.023950999999997</v>
      </c>
      <c r="H36" s="34">
        <v>7.03</v>
      </c>
      <c r="M36" s="34">
        <v>0</v>
      </c>
      <c r="S36" t="s">
        <v>10</v>
      </c>
      <c r="T36" s="42">
        <v>11.428571399999999</v>
      </c>
      <c r="U36" s="29">
        <v>91.428571399999996</v>
      </c>
      <c r="AV36" s="41">
        <v>148.57142899999999</v>
      </c>
      <c r="AW36" s="10">
        <v>14.2857143</v>
      </c>
      <c r="BC36" s="41">
        <v>171.42857100000001</v>
      </c>
      <c r="BD36" s="10">
        <v>85.714285700000005</v>
      </c>
    </row>
    <row r="37" spans="1:62" x14ac:dyDescent="0.2">
      <c r="B37" s="25">
        <v>15.13095</v>
      </c>
      <c r="C37" s="39">
        <v>2.8571428600000002</v>
      </c>
      <c r="D37" s="40">
        <v>109.08375100000001</v>
      </c>
      <c r="H37" s="34">
        <v>4.4400000000000004</v>
      </c>
      <c r="M37" s="34">
        <v>20.399999999999999</v>
      </c>
      <c r="T37" s="42">
        <v>11.428571399999999</v>
      </c>
      <c r="U37" s="29">
        <v>51.428571400000003</v>
      </c>
      <c r="AV37" s="41">
        <v>100</v>
      </c>
      <c r="AW37" s="10">
        <v>8.5714285700000001</v>
      </c>
      <c r="BC37" s="41">
        <v>180</v>
      </c>
      <c r="BD37" s="10"/>
    </row>
    <row r="38" spans="1:62" x14ac:dyDescent="0.2">
      <c r="A38" t="s">
        <v>5</v>
      </c>
      <c r="B38" s="25">
        <v>2.8571428600000002</v>
      </c>
      <c r="C38" s="38">
        <v>5.7142857100000004</v>
      </c>
      <c r="D38" s="40">
        <v>114.285714</v>
      </c>
      <c r="H38" s="34">
        <v>4.8600000000000003</v>
      </c>
      <c r="M38" s="34">
        <v>17.899999999999999</v>
      </c>
      <c r="T38" s="42">
        <v>25.714285700000001</v>
      </c>
      <c r="U38" s="29">
        <v>102.85714299999999</v>
      </c>
      <c r="AV38" s="41">
        <v>154.28571400000001</v>
      </c>
      <c r="AW38" s="10">
        <v>8.5714285700000001</v>
      </c>
      <c r="BC38" s="41"/>
      <c r="BD38" s="10"/>
    </row>
    <row r="39" spans="1:62" x14ac:dyDescent="0.2">
      <c r="B39" s="25">
        <v>8.5714285700000001</v>
      </c>
      <c r="C39" s="38">
        <v>0</v>
      </c>
      <c r="D39" s="40">
        <v>88.571428600000004</v>
      </c>
      <c r="H39" s="34">
        <v>5.08</v>
      </c>
      <c r="M39" s="34">
        <v>8.7100000000000009</v>
      </c>
      <c r="T39" s="42">
        <v>14.2857143</v>
      </c>
      <c r="U39" s="29">
        <v>62.857142899999999</v>
      </c>
    </row>
    <row r="40" spans="1:62" x14ac:dyDescent="0.2">
      <c r="B40" s="25">
        <v>11.428571399999999</v>
      </c>
      <c r="C40" s="38">
        <v>2.8571428600000002</v>
      </c>
      <c r="D40" s="40">
        <v>88.57</v>
      </c>
      <c r="H40" s="34">
        <v>5.51</v>
      </c>
      <c r="M40" s="34">
        <v>0</v>
      </c>
      <c r="T40" s="42">
        <v>17.142857100000001</v>
      </c>
      <c r="U40" s="29">
        <v>28.571428600000001</v>
      </c>
    </row>
    <row r="41" spans="1:62" x14ac:dyDescent="0.2">
      <c r="B41" s="25">
        <v>11.428571399999999</v>
      </c>
      <c r="C41" s="38">
        <v>2.8571428600000002</v>
      </c>
      <c r="D41" s="40">
        <v>77.14</v>
      </c>
      <c r="H41" s="34">
        <v>5.01</v>
      </c>
      <c r="M41" s="34">
        <v>0</v>
      </c>
      <c r="T41" s="42">
        <v>8.5714285700000001</v>
      </c>
      <c r="U41" s="29">
        <v>54.285714300000002</v>
      </c>
    </row>
    <row r="42" spans="1:62" x14ac:dyDescent="0.2">
      <c r="H42" s="34">
        <v>4.4800000000000004</v>
      </c>
      <c r="M42" s="34">
        <v>2.2799999999999998</v>
      </c>
      <c r="T42" s="42">
        <v>14.2857143</v>
      </c>
      <c r="U42" s="10"/>
    </row>
    <row r="43" spans="1:62" x14ac:dyDescent="0.2">
      <c r="H43" s="34">
        <v>4.3099999999999996</v>
      </c>
      <c r="M43" s="34">
        <v>26</v>
      </c>
    </row>
    <row r="44" spans="1:62" x14ac:dyDescent="0.2">
      <c r="H44" s="34">
        <v>4.67</v>
      </c>
      <c r="M44" s="34">
        <v>0</v>
      </c>
      <c r="BJ44" t="s">
        <v>12</v>
      </c>
    </row>
    <row r="45" spans="1:62" x14ac:dyDescent="0.2">
      <c r="H45" s="34">
        <v>3.5</v>
      </c>
      <c r="M45" s="34">
        <v>0</v>
      </c>
    </row>
    <row r="46" spans="1:62" x14ac:dyDescent="0.2">
      <c r="H46" s="34">
        <v>4.4400000000000004</v>
      </c>
      <c r="M46" s="34">
        <v>32</v>
      </c>
    </row>
    <row r="47" spans="1:62" x14ac:dyDescent="0.2">
      <c r="H47" s="34">
        <v>4.4800000000000004</v>
      </c>
      <c r="M47" s="34">
        <v>19</v>
      </c>
    </row>
    <row r="48" spans="1:62" x14ac:dyDescent="0.2">
      <c r="H48" s="34">
        <v>4.68</v>
      </c>
      <c r="L48" t="s">
        <v>3</v>
      </c>
      <c r="M48" s="34">
        <v>0</v>
      </c>
    </row>
    <row r="49" spans="7:13" x14ac:dyDescent="0.2">
      <c r="H49" s="34">
        <v>3.34</v>
      </c>
      <c r="M49" s="34">
        <v>20</v>
      </c>
    </row>
    <row r="50" spans="7:13" x14ac:dyDescent="0.2">
      <c r="H50" s="34">
        <v>7.18</v>
      </c>
      <c r="M50" s="34">
        <v>0</v>
      </c>
    </row>
    <row r="51" spans="7:13" x14ac:dyDescent="0.2">
      <c r="H51" s="34">
        <v>4.2300000000000004</v>
      </c>
      <c r="M51" s="34">
        <v>0</v>
      </c>
    </row>
    <row r="52" spans="7:13" x14ac:dyDescent="0.2">
      <c r="H52" s="34">
        <v>3.12</v>
      </c>
      <c r="M52" s="34">
        <v>8.48</v>
      </c>
    </row>
    <row r="53" spans="7:13" x14ac:dyDescent="0.2">
      <c r="H53" s="34">
        <v>5.75</v>
      </c>
      <c r="M53" s="34">
        <v>0</v>
      </c>
    </row>
    <row r="54" spans="7:13" x14ac:dyDescent="0.2">
      <c r="G54" t="s">
        <v>10</v>
      </c>
      <c r="H54" s="34">
        <v>4.5199999999999996</v>
      </c>
      <c r="M54" s="34">
        <v>0</v>
      </c>
    </row>
    <row r="55" spans="7:13" x14ac:dyDescent="0.2">
      <c r="H55" s="34">
        <v>4.1900000000000004</v>
      </c>
      <c r="M55" s="34">
        <v>6.23</v>
      </c>
    </row>
    <row r="56" spans="7:13" x14ac:dyDescent="0.2">
      <c r="H56" s="34">
        <v>4.78</v>
      </c>
      <c r="M56" s="34">
        <v>0</v>
      </c>
    </row>
    <row r="57" spans="7:13" x14ac:dyDescent="0.2">
      <c r="H57" s="34">
        <v>5.07</v>
      </c>
      <c r="M57" s="34">
        <v>0</v>
      </c>
    </row>
    <row r="58" spans="7:13" x14ac:dyDescent="0.2">
      <c r="H58" s="34">
        <v>4.16</v>
      </c>
      <c r="M58" s="34">
        <v>0</v>
      </c>
    </row>
    <row r="59" spans="7:13" x14ac:dyDescent="0.2">
      <c r="H59" s="34">
        <v>5.31</v>
      </c>
      <c r="M59" s="34">
        <v>0</v>
      </c>
    </row>
    <row r="60" spans="7:13" x14ac:dyDescent="0.2">
      <c r="H60" s="34">
        <v>4.7300000000000004</v>
      </c>
      <c r="M60" s="34">
        <v>0</v>
      </c>
    </row>
    <row r="61" spans="7:13" x14ac:dyDescent="0.2">
      <c r="H61" s="34">
        <v>4.01</v>
      </c>
      <c r="M61" s="34">
        <v>0</v>
      </c>
    </row>
    <row r="62" spans="7:13" x14ac:dyDescent="0.2">
      <c r="H62" s="34">
        <v>4.91</v>
      </c>
      <c r="M62" s="34">
        <v>0</v>
      </c>
    </row>
    <row r="63" spans="7:13" x14ac:dyDescent="0.2">
      <c r="H63" s="34">
        <v>4.05</v>
      </c>
      <c r="M63" s="34">
        <v>0</v>
      </c>
    </row>
    <row r="64" spans="7:13" x14ac:dyDescent="0.2">
      <c r="H64" s="34">
        <v>3.95</v>
      </c>
      <c r="M64" s="34">
        <v>0</v>
      </c>
    </row>
    <row r="65" spans="7:13" x14ac:dyDescent="0.2">
      <c r="H65" s="34">
        <v>5.98</v>
      </c>
      <c r="M65" s="34">
        <v>0</v>
      </c>
    </row>
    <row r="66" spans="7:13" x14ac:dyDescent="0.2">
      <c r="M66" s="34">
        <v>0</v>
      </c>
    </row>
    <row r="67" spans="7:13" x14ac:dyDescent="0.2">
      <c r="M67" s="34">
        <v>0</v>
      </c>
    </row>
    <row r="68" spans="7:13" x14ac:dyDescent="0.2">
      <c r="M68" s="34">
        <v>0</v>
      </c>
    </row>
    <row r="69" spans="7:13" x14ac:dyDescent="0.2">
      <c r="M69" s="34">
        <v>0</v>
      </c>
    </row>
    <row r="72" spans="7:13" x14ac:dyDescent="0.2">
      <c r="H72" s="34">
        <v>6.64</v>
      </c>
      <c r="M72" s="34">
        <v>0</v>
      </c>
    </row>
    <row r="73" spans="7:13" x14ac:dyDescent="0.2">
      <c r="H73" s="34">
        <v>3.97</v>
      </c>
      <c r="M73" s="34">
        <v>0</v>
      </c>
    </row>
    <row r="74" spans="7:13" x14ac:dyDescent="0.2">
      <c r="H74" s="34">
        <v>4.7</v>
      </c>
      <c r="M74" s="34">
        <v>0</v>
      </c>
    </row>
    <row r="75" spans="7:13" x14ac:dyDescent="0.2">
      <c r="H75" s="34">
        <v>3.41</v>
      </c>
      <c r="M75" s="34">
        <v>0</v>
      </c>
    </row>
    <row r="76" spans="7:13" x14ac:dyDescent="0.2">
      <c r="H76" s="34">
        <v>4.3899999999999997</v>
      </c>
      <c r="M76" s="34">
        <v>0</v>
      </c>
    </row>
    <row r="77" spans="7:13" x14ac:dyDescent="0.2">
      <c r="H77" s="34">
        <v>3.6</v>
      </c>
      <c r="M77" s="34">
        <v>0</v>
      </c>
    </row>
    <row r="78" spans="7:13" x14ac:dyDescent="0.2">
      <c r="H78" s="34">
        <v>4.25</v>
      </c>
      <c r="M78" s="34">
        <v>0</v>
      </c>
    </row>
    <row r="79" spans="7:13" x14ac:dyDescent="0.2">
      <c r="G79" t="s">
        <v>4</v>
      </c>
      <c r="H79" s="34">
        <v>3.42</v>
      </c>
      <c r="M79" s="34">
        <v>0</v>
      </c>
    </row>
    <row r="80" spans="7:13" x14ac:dyDescent="0.2">
      <c r="H80" s="34">
        <v>4.16</v>
      </c>
      <c r="M80" s="34">
        <v>0</v>
      </c>
    </row>
    <row r="81" spans="8:13" x14ac:dyDescent="0.2">
      <c r="H81" s="34">
        <v>3.5</v>
      </c>
      <c r="M81" s="34">
        <v>0</v>
      </c>
    </row>
    <row r="82" spans="8:13" x14ac:dyDescent="0.2">
      <c r="H82" s="34">
        <v>4.45</v>
      </c>
      <c r="M82" s="34">
        <v>0</v>
      </c>
    </row>
    <row r="83" spans="8:13" x14ac:dyDescent="0.2">
      <c r="H83" s="34">
        <v>4.6399999999999997</v>
      </c>
      <c r="M83" s="34">
        <v>0</v>
      </c>
    </row>
    <row r="84" spans="8:13" x14ac:dyDescent="0.2">
      <c r="H84" s="34">
        <v>3.48</v>
      </c>
      <c r="L84" t="s">
        <v>5</v>
      </c>
      <c r="M84" s="34">
        <v>0</v>
      </c>
    </row>
    <row r="85" spans="8:13" x14ac:dyDescent="0.2">
      <c r="H85" s="34">
        <v>6.87</v>
      </c>
      <c r="M85" s="34">
        <v>0</v>
      </c>
    </row>
    <row r="86" spans="8:13" x14ac:dyDescent="0.2">
      <c r="H86" s="34">
        <v>5.86</v>
      </c>
      <c r="M86" s="34">
        <v>0</v>
      </c>
    </row>
    <row r="87" spans="8:13" x14ac:dyDescent="0.2">
      <c r="H87" s="34">
        <v>5.77</v>
      </c>
      <c r="M87" s="34">
        <v>15.2</v>
      </c>
    </row>
    <row r="88" spans="8:13" x14ac:dyDescent="0.2">
      <c r="M88" s="34">
        <v>0</v>
      </c>
    </row>
    <row r="89" spans="8:13" x14ac:dyDescent="0.2">
      <c r="M89" s="34">
        <v>4.97</v>
      </c>
    </row>
    <row r="90" spans="8:13" x14ac:dyDescent="0.2">
      <c r="M90" s="34">
        <v>3</v>
      </c>
    </row>
    <row r="91" spans="8:13" x14ac:dyDescent="0.2">
      <c r="M91" s="34">
        <v>8.02</v>
      </c>
    </row>
    <row r="92" spans="8:13" x14ac:dyDescent="0.2">
      <c r="M92" s="34"/>
    </row>
    <row r="93" spans="8:13" x14ac:dyDescent="0.2">
      <c r="M93" s="34">
        <v>0</v>
      </c>
    </row>
    <row r="94" spans="8:13" x14ac:dyDescent="0.2">
      <c r="M94" s="34">
        <v>3.64</v>
      </c>
    </row>
    <row r="95" spans="8:13" x14ac:dyDescent="0.2">
      <c r="M95" s="34">
        <v>30</v>
      </c>
    </row>
    <row r="96" spans="8:13" x14ac:dyDescent="0.2">
      <c r="M96" s="34">
        <v>0</v>
      </c>
    </row>
    <row r="97" spans="13:13" x14ac:dyDescent="0.2">
      <c r="M97" s="34">
        <v>0</v>
      </c>
    </row>
    <row r="98" spans="13:13" x14ac:dyDescent="0.2">
      <c r="M98" s="34">
        <v>7.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2B57E-83AD-264B-8DDF-3FA51A9E7EE2}">
  <dimension ref="A6:BE53"/>
  <sheetViews>
    <sheetView topLeftCell="AE1" workbookViewId="0">
      <selection activeCell="BB6" sqref="BB6"/>
    </sheetView>
  </sheetViews>
  <sheetFormatPr baseColWidth="10" defaultRowHeight="16" x14ac:dyDescent="0.2"/>
  <cols>
    <col min="3" max="3" width="14" bestFit="1" customWidth="1"/>
    <col min="10" max="10" width="13" bestFit="1" customWidth="1"/>
    <col min="19" max="19" width="14" bestFit="1" customWidth="1"/>
    <col min="28" max="28" width="14" bestFit="1" customWidth="1"/>
    <col min="34" max="35" width="13" bestFit="1" customWidth="1"/>
    <col min="42" max="42" width="14" bestFit="1" customWidth="1"/>
    <col min="51" max="51" width="14" bestFit="1" customWidth="1"/>
    <col min="52" max="52" width="19.6640625" customWidth="1"/>
    <col min="55" max="56" width="14.33203125" bestFit="1" customWidth="1"/>
  </cols>
  <sheetData>
    <row r="6" spans="1:57" ht="19" x14ac:dyDescent="0.25">
      <c r="A6" s="30" t="s">
        <v>44</v>
      </c>
      <c r="E6" s="13"/>
      <c r="F6" s="13"/>
      <c r="I6" s="30" t="s">
        <v>45</v>
      </c>
      <c r="Q6" s="96" t="s">
        <v>48</v>
      </c>
      <c r="Z6" s="96" t="s">
        <v>51</v>
      </c>
      <c r="AG6" s="96" t="s">
        <v>52</v>
      </c>
      <c r="AN6" s="96" t="s">
        <v>53</v>
      </c>
      <c r="AW6" s="96" t="s">
        <v>55</v>
      </c>
      <c r="BB6" s="96" t="s">
        <v>59</v>
      </c>
    </row>
    <row r="8" spans="1:57" x14ac:dyDescent="0.2">
      <c r="AX8" t="s">
        <v>58</v>
      </c>
      <c r="BC8" t="s">
        <v>58</v>
      </c>
    </row>
    <row r="9" spans="1:57" x14ac:dyDescent="0.2">
      <c r="B9" s="48" t="s">
        <v>43</v>
      </c>
      <c r="C9" s="52" t="s">
        <v>42</v>
      </c>
      <c r="I9" s="49" t="s">
        <v>46</v>
      </c>
      <c r="J9" s="51" t="s">
        <v>47</v>
      </c>
      <c r="AA9" s="47" t="s">
        <v>38</v>
      </c>
      <c r="AB9" s="18"/>
      <c r="AH9" s="47" t="s">
        <v>38</v>
      </c>
      <c r="AI9" s="18"/>
      <c r="AX9" s="47" t="s">
        <v>56</v>
      </c>
      <c r="AY9" s="18"/>
      <c r="BC9" s="47"/>
      <c r="BD9" s="18" t="s">
        <v>56</v>
      </c>
      <c r="BE9" s="18"/>
    </row>
    <row r="10" spans="1:57" x14ac:dyDescent="0.2">
      <c r="B10" s="38">
        <v>9</v>
      </c>
      <c r="C10" s="40">
        <v>7</v>
      </c>
      <c r="I10" s="29">
        <v>51.428571400000003</v>
      </c>
      <c r="J10" s="42">
        <v>17.142857100000001</v>
      </c>
      <c r="R10" s="48" t="s">
        <v>43</v>
      </c>
      <c r="S10" s="52" t="s">
        <v>42</v>
      </c>
      <c r="AA10" s="48" t="s">
        <v>43</v>
      </c>
      <c r="AB10" s="52" t="s">
        <v>42</v>
      </c>
      <c r="AH10" s="49" t="s">
        <v>46</v>
      </c>
      <c r="AI10" s="51" t="s">
        <v>47</v>
      </c>
      <c r="AO10" s="47" t="s">
        <v>38</v>
      </c>
      <c r="AP10" s="18"/>
      <c r="AX10" s="48" t="s">
        <v>43</v>
      </c>
      <c r="AY10" s="52" t="s">
        <v>42</v>
      </c>
      <c r="BC10" s="55" t="s">
        <v>60</v>
      </c>
      <c r="BD10" s="56" t="s">
        <v>61</v>
      </c>
      <c r="BE10" s="52" t="s">
        <v>23</v>
      </c>
    </row>
    <row r="11" spans="1:57" x14ac:dyDescent="0.2">
      <c r="B11" s="38">
        <v>12</v>
      </c>
      <c r="C11" s="40">
        <v>6</v>
      </c>
      <c r="I11" s="29">
        <v>51.428571400000003</v>
      </c>
      <c r="J11" s="42">
        <v>20</v>
      </c>
      <c r="Q11" t="s">
        <v>2</v>
      </c>
      <c r="R11" s="34">
        <v>1</v>
      </c>
      <c r="S11" s="35">
        <v>7.1999999999999995E-2</v>
      </c>
      <c r="AA11" s="34">
        <v>2128.57143</v>
      </c>
      <c r="AB11" s="35">
        <v>345.71428600000002</v>
      </c>
      <c r="AH11" s="10">
        <v>566.53061200000002</v>
      </c>
      <c r="AI11" s="41">
        <v>50.6122449</v>
      </c>
      <c r="AO11" s="48" t="s">
        <v>43</v>
      </c>
      <c r="AP11" s="52" t="s">
        <v>42</v>
      </c>
      <c r="AX11" s="34">
        <v>78</v>
      </c>
      <c r="AY11" s="35">
        <v>38</v>
      </c>
      <c r="BC11" s="37">
        <v>78</v>
      </c>
      <c r="BD11" s="34">
        <v>10</v>
      </c>
      <c r="BE11" s="35">
        <v>171</v>
      </c>
    </row>
    <row r="12" spans="1:57" x14ac:dyDescent="0.2">
      <c r="A12" t="s">
        <v>2</v>
      </c>
      <c r="B12" s="38">
        <v>18</v>
      </c>
      <c r="C12" s="40">
        <v>5</v>
      </c>
      <c r="I12" s="29">
        <v>45.714285699999998</v>
      </c>
      <c r="J12" s="42">
        <v>40</v>
      </c>
      <c r="Q12" t="s">
        <v>3</v>
      </c>
      <c r="R12" s="34">
        <v>1</v>
      </c>
      <c r="S12" s="35">
        <v>0.63329999999999997</v>
      </c>
      <c r="AA12" s="34">
        <v>2494.2857100000001</v>
      </c>
      <c r="AB12" s="35">
        <v>297.14285699999999</v>
      </c>
      <c r="AH12" s="10">
        <v>840</v>
      </c>
      <c r="AI12" s="41">
        <v>35.102040799999997</v>
      </c>
      <c r="AN12" t="s">
        <v>2</v>
      </c>
      <c r="AO12" s="1">
        <v>1</v>
      </c>
      <c r="AP12" s="1">
        <v>0.46800000000000003</v>
      </c>
      <c r="AW12" t="s">
        <v>2</v>
      </c>
      <c r="AX12" s="34">
        <v>81</v>
      </c>
      <c r="AY12" s="35">
        <v>36</v>
      </c>
      <c r="BB12" t="s">
        <v>2</v>
      </c>
      <c r="BC12" s="37">
        <v>81</v>
      </c>
      <c r="BD12" s="34">
        <v>11</v>
      </c>
      <c r="BE12" s="35">
        <v>173</v>
      </c>
    </row>
    <row r="13" spans="1:57" x14ac:dyDescent="0.2">
      <c r="B13" s="38">
        <v>10</v>
      </c>
      <c r="C13" s="40">
        <v>4</v>
      </c>
      <c r="I13" s="29">
        <v>60</v>
      </c>
      <c r="J13" s="42">
        <v>22.857142899999999</v>
      </c>
      <c r="Q13" t="s">
        <v>5</v>
      </c>
      <c r="R13" s="34">
        <v>1</v>
      </c>
      <c r="S13" s="35">
        <v>0.23499999999999999</v>
      </c>
      <c r="AA13" s="34">
        <v>2174.2857100000001</v>
      </c>
      <c r="AB13" s="35">
        <v>357.14285699999999</v>
      </c>
      <c r="AH13" s="10"/>
      <c r="AI13" s="41">
        <v>32.653061200000003</v>
      </c>
      <c r="AN13" t="s">
        <v>3</v>
      </c>
      <c r="AO13" s="1">
        <v>1</v>
      </c>
      <c r="AP13" s="1">
        <v>0.78500000000000003</v>
      </c>
      <c r="AX13" s="34">
        <v>81</v>
      </c>
      <c r="AY13" s="35">
        <v>52</v>
      </c>
      <c r="BC13" s="37">
        <v>81</v>
      </c>
      <c r="BD13" s="34"/>
      <c r="BE13" s="35"/>
    </row>
    <row r="14" spans="1:57" x14ac:dyDescent="0.2">
      <c r="B14" s="38">
        <v>11</v>
      </c>
      <c r="C14" s="40">
        <v>8</v>
      </c>
      <c r="H14" t="s">
        <v>11</v>
      </c>
      <c r="I14" s="29">
        <v>62.857142899999999</v>
      </c>
      <c r="J14" s="42">
        <v>20</v>
      </c>
      <c r="AA14" s="34">
        <v>2282.8571400000001</v>
      </c>
      <c r="AB14" s="35">
        <v>280</v>
      </c>
      <c r="AG14" t="s">
        <v>2</v>
      </c>
      <c r="AH14" s="10">
        <v>728.97959200000003</v>
      </c>
      <c r="AI14" s="41">
        <v>40.816326500000002</v>
      </c>
      <c r="AN14" t="s">
        <v>5</v>
      </c>
      <c r="AO14" s="1">
        <v>1</v>
      </c>
      <c r="AP14" s="1">
        <v>0.121</v>
      </c>
      <c r="AX14" s="34">
        <v>100</v>
      </c>
      <c r="AY14" s="1"/>
      <c r="BC14" s="1"/>
      <c r="BD14" s="1"/>
      <c r="BE14" s="1"/>
    </row>
    <row r="15" spans="1:57" x14ac:dyDescent="0.2">
      <c r="B15" s="38">
        <v>9</v>
      </c>
      <c r="C15" s="40"/>
      <c r="I15" s="29">
        <v>34.285714300000002</v>
      </c>
      <c r="J15" s="42">
        <v>17.142857100000001</v>
      </c>
      <c r="Z15" t="s">
        <v>2</v>
      </c>
      <c r="AA15" s="34">
        <v>3157.1428599999999</v>
      </c>
      <c r="AB15" s="35">
        <v>448.57142900000002</v>
      </c>
      <c r="AH15" s="10">
        <v>812.24489800000003</v>
      </c>
      <c r="AI15" s="41">
        <v>38.367346900000001</v>
      </c>
      <c r="BC15" s="1"/>
      <c r="BD15" s="1"/>
      <c r="BE15" s="1"/>
    </row>
    <row r="16" spans="1:57" x14ac:dyDescent="0.2">
      <c r="B16" s="38">
        <v>6</v>
      </c>
      <c r="C16" s="40">
        <v>6</v>
      </c>
      <c r="I16" s="29">
        <v>51.428571400000003</v>
      </c>
      <c r="J16" s="42">
        <v>20</v>
      </c>
      <c r="AA16" s="34">
        <v>2577.1428599999999</v>
      </c>
      <c r="AB16" s="35">
        <v>377.14285699999999</v>
      </c>
      <c r="AH16" s="10">
        <v>466.12244900000002</v>
      </c>
      <c r="AI16" s="41">
        <v>33.4693878</v>
      </c>
      <c r="AW16" t="s">
        <v>3</v>
      </c>
      <c r="AX16" s="34">
        <v>99</v>
      </c>
      <c r="AY16" s="35">
        <v>40</v>
      </c>
      <c r="BC16" s="37">
        <v>75</v>
      </c>
      <c r="BD16" s="34">
        <v>13</v>
      </c>
      <c r="BE16" s="35">
        <v>900</v>
      </c>
    </row>
    <row r="17" spans="2:57" x14ac:dyDescent="0.2">
      <c r="B17" s="38">
        <v>6</v>
      </c>
      <c r="C17" s="40">
        <v>5</v>
      </c>
      <c r="I17" s="29">
        <v>65.714285700000005</v>
      </c>
      <c r="J17" s="42">
        <v>17.142857100000001</v>
      </c>
      <c r="AA17" s="34">
        <v>2660</v>
      </c>
      <c r="AB17" s="35">
        <v>288.57142900000002</v>
      </c>
      <c r="AH17" s="10">
        <v>890.61224500000003</v>
      </c>
      <c r="AI17" s="41">
        <v>61.224489800000001</v>
      </c>
      <c r="AX17" s="34">
        <v>89</v>
      </c>
      <c r="AY17" s="35">
        <v>34</v>
      </c>
      <c r="BB17" t="s">
        <v>3</v>
      </c>
      <c r="BC17" s="37">
        <v>77</v>
      </c>
      <c r="BD17" s="34">
        <v>14</v>
      </c>
      <c r="BE17" s="35">
        <v>900</v>
      </c>
    </row>
    <row r="18" spans="2:57" ht="19" x14ac:dyDescent="0.25">
      <c r="B18" s="38">
        <v>11</v>
      </c>
      <c r="C18" s="40">
        <v>6</v>
      </c>
      <c r="I18" s="29">
        <v>60</v>
      </c>
      <c r="J18" s="42">
        <v>22.857142899999999</v>
      </c>
      <c r="Q18" s="96" t="s">
        <v>49</v>
      </c>
      <c r="AA18" s="34">
        <v>2022.8571400000001</v>
      </c>
      <c r="AB18" s="35">
        <v>257.14285699999999</v>
      </c>
      <c r="AH18" s="10">
        <v>568.97959200000003</v>
      </c>
      <c r="AI18" s="41">
        <v>54.6938776</v>
      </c>
      <c r="AN18" s="96" t="s">
        <v>54</v>
      </c>
      <c r="AX18" s="1"/>
      <c r="AY18" s="1"/>
      <c r="BC18" s="37">
        <v>62</v>
      </c>
      <c r="BD18" s="34"/>
      <c r="BE18" s="54"/>
    </row>
    <row r="19" spans="2:57" x14ac:dyDescent="0.2">
      <c r="B19" s="38">
        <v>14</v>
      </c>
      <c r="C19" s="40">
        <v>1</v>
      </c>
      <c r="I19" s="2"/>
      <c r="J19" s="2"/>
      <c r="AA19" s="53"/>
      <c r="AB19" s="35">
        <v>362.85714300000001</v>
      </c>
      <c r="AH19" s="10">
        <v>765.71428600000002</v>
      </c>
      <c r="AI19" s="41">
        <v>35.102040799999997</v>
      </c>
      <c r="BC19" s="1"/>
      <c r="BD19" s="1"/>
    </row>
    <row r="20" spans="2:57" x14ac:dyDescent="0.2">
      <c r="B20" s="38">
        <v>8</v>
      </c>
      <c r="C20" s="40">
        <v>7</v>
      </c>
      <c r="I20" s="2"/>
      <c r="J20" s="2"/>
      <c r="AA20" s="53"/>
      <c r="AB20" s="35">
        <v>434.28571399999998</v>
      </c>
      <c r="AH20" s="10">
        <v>902.04081599999995</v>
      </c>
      <c r="AI20" s="41">
        <v>44.897959200000003</v>
      </c>
      <c r="AO20" s="47" t="s">
        <v>38</v>
      </c>
      <c r="AP20" s="18"/>
      <c r="AX20" s="34">
        <v>46</v>
      </c>
      <c r="AY20" s="35">
        <v>27</v>
      </c>
      <c r="BC20" s="1"/>
      <c r="BD20" s="1"/>
      <c r="BE20" s="1"/>
    </row>
    <row r="21" spans="2:57" x14ac:dyDescent="0.2">
      <c r="B21" s="38">
        <v>9</v>
      </c>
      <c r="C21" s="40">
        <v>5</v>
      </c>
      <c r="I21" s="2"/>
      <c r="J21" s="2"/>
      <c r="AH21" s="1"/>
      <c r="AI21" s="1"/>
      <c r="AO21" s="49" t="s">
        <v>46</v>
      </c>
      <c r="AP21" s="51" t="s">
        <v>47</v>
      </c>
      <c r="AW21" t="s">
        <v>5</v>
      </c>
      <c r="AX21" s="34">
        <v>54</v>
      </c>
      <c r="AY21" s="35">
        <v>27</v>
      </c>
      <c r="BB21" t="s">
        <v>5</v>
      </c>
      <c r="BC21" s="37">
        <v>99</v>
      </c>
      <c r="BD21" s="57">
        <v>7</v>
      </c>
      <c r="BE21" s="35">
        <v>197</v>
      </c>
    </row>
    <row r="22" spans="2:57" x14ac:dyDescent="0.2">
      <c r="B22" s="38">
        <v>8</v>
      </c>
      <c r="C22" s="40">
        <v>1</v>
      </c>
      <c r="I22" s="29">
        <v>60</v>
      </c>
      <c r="J22" s="42">
        <v>17.142857100000001</v>
      </c>
      <c r="R22" s="49" t="s">
        <v>46</v>
      </c>
      <c r="S22" s="51" t="s">
        <v>47</v>
      </c>
      <c r="AA22" s="1"/>
      <c r="AB22" s="1"/>
      <c r="AH22" s="1"/>
      <c r="AI22" s="1"/>
      <c r="AN22" t="s">
        <v>2</v>
      </c>
      <c r="AO22" s="1">
        <v>1</v>
      </c>
      <c r="AP22" s="1">
        <v>0.54</v>
      </c>
      <c r="AX22" s="34">
        <v>64</v>
      </c>
      <c r="AY22" s="35">
        <v>21</v>
      </c>
      <c r="BC22" s="37">
        <v>89</v>
      </c>
      <c r="BD22" s="58">
        <v>13</v>
      </c>
      <c r="BE22" s="35">
        <v>650</v>
      </c>
    </row>
    <row r="23" spans="2:57" x14ac:dyDescent="0.2">
      <c r="B23" s="38">
        <v>8</v>
      </c>
      <c r="C23" s="40">
        <v>6</v>
      </c>
      <c r="I23" s="29">
        <v>65.714285700000005</v>
      </c>
      <c r="J23" s="42">
        <v>14.2857143</v>
      </c>
      <c r="Q23" t="s">
        <v>2</v>
      </c>
      <c r="R23" s="10">
        <v>1</v>
      </c>
      <c r="S23" s="41">
        <v>0.35</v>
      </c>
      <c r="AA23" s="1"/>
      <c r="AB23" s="1"/>
      <c r="AH23" s="10">
        <v>475.42857099999998</v>
      </c>
      <c r="AI23" s="41">
        <v>45.714285699999998</v>
      </c>
      <c r="AN23" t="s">
        <v>3</v>
      </c>
      <c r="AO23" s="1">
        <v>1</v>
      </c>
      <c r="AP23" s="1">
        <v>3.3000000000000002E-2</v>
      </c>
      <c r="AY23" s="1"/>
    </row>
    <row r="24" spans="2:57" x14ac:dyDescent="0.2">
      <c r="B24" s="38">
        <v>4</v>
      </c>
      <c r="C24" s="40">
        <v>3</v>
      </c>
      <c r="I24" s="29">
        <v>20</v>
      </c>
      <c r="J24" s="42">
        <v>22.857142899999999</v>
      </c>
      <c r="Q24" t="s">
        <v>3</v>
      </c>
      <c r="R24" s="10">
        <v>1</v>
      </c>
      <c r="S24" s="41">
        <v>0.20499999999999999</v>
      </c>
      <c r="AA24" s="34">
        <v>1717.1428599999999</v>
      </c>
      <c r="AB24" s="35">
        <v>882.85714299999995</v>
      </c>
      <c r="AH24" s="10">
        <v>509.71428600000002</v>
      </c>
      <c r="AI24" s="41">
        <v>68.571428600000004</v>
      </c>
      <c r="AN24" t="s">
        <v>4</v>
      </c>
      <c r="AO24" s="1">
        <v>1</v>
      </c>
      <c r="AP24" s="1">
        <v>4.2000000000000003E-2</v>
      </c>
      <c r="AX24" s="1"/>
    </row>
    <row r="25" spans="2:57" x14ac:dyDescent="0.2">
      <c r="I25" s="29">
        <v>57.142857100000001</v>
      </c>
      <c r="J25" s="42">
        <v>25.714285700000001</v>
      </c>
      <c r="Q25" t="s">
        <v>5</v>
      </c>
      <c r="R25" s="10">
        <v>1</v>
      </c>
      <c r="S25" s="41">
        <v>0.26107000000000002</v>
      </c>
      <c r="AA25" s="34">
        <v>2022.8571400000001</v>
      </c>
      <c r="AB25" s="35">
        <v>682.85714299999995</v>
      </c>
      <c r="AH25" s="10">
        <v>421.71428600000002</v>
      </c>
      <c r="AI25" s="41">
        <v>56</v>
      </c>
      <c r="AN25" t="s">
        <v>50</v>
      </c>
      <c r="AO25" s="1">
        <v>1</v>
      </c>
      <c r="AP25" s="1">
        <v>0.151</v>
      </c>
      <c r="AW25" t="s">
        <v>50</v>
      </c>
      <c r="AX25" s="34">
        <v>89</v>
      </c>
    </row>
    <row r="26" spans="2:57" x14ac:dyDescent="0.2">
      <c r="I26" s="29">
        <v>42.857142899999999</v>
      </c>
      <c r="J26" s="42">
        <v>8.5714285700000001</v>
      </c>
      <c r="Q26" t="s">
        <v>50</v>
      </c>
      <c r="R26" s="23"/>
      <c r="S26" s="41">
        <v>9.3107999999999996E-2</v>
      </c>
      <c r="AA26" s="34">
        <v>1802.8571400000001</v>
      </c>
      <c r="AB26" s="35">
        <v>837.14285700000005</v>
      </c>
      <c r="AG26" t="s">
        <v>3</v>
      </c>
      <c r="AH26" s="10">
        <v>453.71428600000002</v>
      </c>
      <c r="AI26" s="41">
        <v>69.714285700000005</v>
      </c>
      <c r="AX26" s="34">
        <v>64</v>
      </c>
    </row>
    <row r="27" spans="2:57" x14ac:dyDescent="0.2">
      <c r="B27" s="3"/>
      <c r="C27" s="3"/>
      <c r="H27" t="s">
        <v>3</v>
      </c>
      <c r="I27" s="29">
        <v>34.285714300000002</v>
      </c>
      <c r="J27" s="42">
        <v>20</v>
      </c>
      <c r="AA27" s="34">
        <v>1980</v>
      </c>
      <c r="AB27" s="35">
        <v>1262.8571400000001</v>
      </c>
      <c r="AH27" s="10">
        <v>462.85714300000001</v>
      </c>
      <c r="AI27" s="41">
        <v>50.285714300000002</v>
      </c>
    </row>
    <row r="28" spans="2:57" x14ac:dyDescent="0.2">
      <c r="B28" s="2"/>
      <c r="C28" s="2"/>
      <c r="I28" s="29">
        <v>65.714285700000005</v>
      </c>
      <c r="J28" s="42">
        <v>25.714285700000001</v>
      </c>
      <c r="Z28" t="s">
        <v>3</v>
      </c>
      <c r="AA28" s="34">
        <v>1800</v>
      </c>
      <c r="AB28" s="35">
        <v>862.85714299999995</v>
      </c>
      <c r="AH28" s="10">
        <v>523.42857100000003</v>
      </c>
      <c r="AI28" s="41">
        <v>65.142857100000001</v>
      </c>
      <c r="BB28" s="1"/>
      <c r="BD28" s="1"/>
    </row>
    <row r="29" spans="2:57" x14ac:dyDescent="0.2">
      <c r="B29" s="2"/>
      <c r="C29" s="2"/>
      <c r="I29" s="29">
        <v>51.428571400000003</v>
      </c>
      <c r="J29" s="42">
        <v>22.857142899999999</v>
      </c>
      <c r="AA29" s="34">
        <v>2028.57143</v>
      </c>
      <c r="AB29" s="35">
        <v>920</v>
      </c>
      <c r="AH29" s="10">
        <v>526.85714299999995</v>
      </c>
      <c r="AI29" s="41">
        <v>58.285714300000002</v>
      </c>
      <c r="AX29" s="47" t="s">
        <v>57</v>
      </c>
      <c r="AY29" s="18"/>
      <c r="BC29" s="47"/>
      <c r="BD29" s="18" t="s">
        <v>57</v>
      </c>
      <c r="BE29" s="18"/>
    </row>
    <row r="30" spans="2:57" x14ac:dyDescent="0.2">
      <c r="B30" s="2"/>
      <c r="C30" s="2"/>
      <c r="I30" s="29">
        <v>80</v>
      </c>
      <c r="J30" s="50"/>
      <c r="AA30" s="34">
        <v>1680</v>
      </c>
      <c r="AB30" s="35">
        <v>591.42857100000003</v>
      </c>
      <c r="AH30" s="10">
        <v>445.71428600000002</v>
      </c>
      <c r="AI30" s="41">
        <v>70.857142899999999</v>
      </c>
      <c r="AX30" s="48" t="s">
        <v>43</v>
      </c>
      <c r="AY30" s="52" t="s">
        <v>42</v>
      </c>
      <c r="BC30" s="55" t="s">
        <v>60</v>
      </c>
      <c r="BD30" s="56" t="s">
        <v>61</v>
      </c>
      <c r="BE30" s="52" t="s">
        <v>23</v>
      </c>
    </row>
    <row r="31" spans="2:57" x14ac:dyDescent="0.2">
      <c r="B31" s="38">
        <v>18</v>
      </c>
      <c r="C31" s="40">
        <v>2</v>
      </c>
      <c r="I31" s="29">
        <v>71.428571399999996</v>
      </c>
      <c r="J31" s="50"/>
      <c r="AA31" s="34">
        <v>2005.7142899999999</v>
      </c>
      <c r="AB31" s="35">
        <v>808.57142899999997</v>
      </c>
      <c r="AH31" s="10">
        <v>562.28571399999998</v>
      </c>
      <c r="AI31" s="41">
        <v>49.142857100000001</v>
      </c>
      <c r="AX31" s="34">
        <v>88</v>
      </c>
      <c r="AY31" s="35">
        <v>30</v>
      </c>
      <c r="BB31" t="s">
        <v>2</v>
      </c>
      <c r="BC31" s="37">
        <v>88</v>
      </c>
      <c r="BD31" s="34">
        <v>28</v>
      </c>
      <c r="BE31" s="35">
        <v>95</v>
      </c>
    </row>
    <row r="32" spans="2:57" x14ac:dyDescent="0.2">
      <c r="B32" s="38">
        <v>21</v>
      </c>
      <c r="C32" s="40">
        <v>3</v>
      </c>
      <c r="AA32" s="34">
        <v>1571.42857</v>
      </c>
      <c r="AB32" s="35"/>
      <c r="AW32" t="s">
        <v>2</v>
      </c>
      <c r="AX32" s="34">
        <v>102</v>
      </c>
      <c r="AY32" s="35">
        <v>34</v>
      </c>
      <c r="BC32" s="37">
        <v>61</v>
      </c>
      <c r="BD32" s="34">
        <v>43</v>
      </c>
      <c r="BE32" s="35">
        <v>89</v>
      </c>
    </row>
    <row r="33" spans="1:57" x14ac:dyDescent="0.2">
      <c r="B33" s="38">
        <v>12</v>
      </c>
      <c r="C33" s="40">
        <v>2</v>
      </c>
      <c r="AA33" s="1"/>
      <c r="AB33" s="1"/>
      <c r="AX33" s="34">
        <v>99</v>
      </c>
      <c r="AY33" s="35">
        <v>30</v>
      </c>
      <c r="BC33" s="1"/>
      <c r="BD33" s="1"/>
      <c r="BE33" s="1"/>
    </row>
    <row r="34" spans="1:57" x14ac:dyDescent="0.2">
      <c r="B34" s="38">
        <v>18</v>
      </c>
      <c r="C34" s="40">
        <v>2</v>
      </c>
      <c r="I34" s="24">
        <v>42.857142857142854</v>
      </c>
      <c r="J34" s="50">
        <v>14.285714285714286</v>
      </c>
      <c r="AA34" s="1"/>
      <c r="AB34" s="1"/>
      <c r="AX34" s="1"/>
      <c r="AY34" s="1"/>
      <c r="BC34" s="1"/>
      <c r="BD34" s="1"/>
      <c r="BE34" s="1"/>
    </row>
    <row r="35" spans="1:57" x14ac:dyDescent="0.2">
      <c r="B35" s="38">
        <v>19</v>
      </c>
      <c r="C35" s="40">
        <v>2</v>
      </c>
      <c r="I35" s="24">
        <v>42.857142857142854</v>
      </c>
      <c r="J35" s="50">
        <v>14.285714285714286</v>
      </c>
      <c r="AA35" s="1"/>
      <c r="AB35" s="1"/>
      <c r="BB35" t="s">
        <v>3</v>
      </c>
      <c r="BC35" s="37">
        <v>58</v>
      </c>
      <c r="BD35" s="34">
        <v>154</v>
      </c>
      <c r="BE35" s="35">
        <v>700</v>
      </c>
    </row>
    <row r="36" spans="1:57" x14ac:dyDescent="0.2">
      <c r="A36" t="s">
        <v>3</v>
      </c>
      <c r="B36" s="38">
        <v>15</v>
      </c>
      <c r="C36" s="40">
        <v>4</v>
      </c>
      <c r="I36" s="24">
        <v>51.428571428571431</v>
      </c>
      <c r="J36" s="50">
        <v>14.285714285714286</v>
      </c>
      <c r="AA36" s="1"/>
      <c r="AB36" s="1"/>
      <c r="AW36" t="s">
        <v>3</v>
      </c>
      <c r="AX36" s="34">
        <v>48</v>
      </c>
      <c r="AY36" s="35">
        <v>33</v>
      </c>
      <c r="BC36" s="37">
        <v>53</v>
      </c>
      <c r="BD36" s="34">
        <v>161</v>
      </c>
      <c r="BE36" s="35">
        <v>600</v>
      </c>
    </row>
    <row r="37" spans="1:57" x14ac:dyDescent="0.2">
      <c r="B37" s="38">
        <v>26</v>
      </c>
      <c r="C37" s="40">
        <v>2</v>
      </c>
      <c r="I37" s="24">
        <v>37.142857142857146</v>
      </c>
      <c r="J37" s="50">
        <v>20</v>
      </c>
      <c r="AA37" s="1"/>
      <c r="AB37" s="1"/>
      <c r="AX37" s="34">
        <v>56</v>
      </c>
      <c r="AY37" s="35">
        <v>25</v>
      </c>
      <c r="BC37" s="1"/>
      <c r="BD37" s="1"/>
    </row>
    <row r="38" spans="1:57" x14ac:dyDescent="0.2">
      <c r="B38" s="38">
        <v>20</v>
      </c>
      <c r="C38" s="40">
        <v>2</v>
      </c>
      <c r="H38" t="s">
        <v>5</v>
      </c>
      <c r="I38" s="24">
        <v>62.857142857142854</v>
      </c>
      <c r="J38" s="50">
        <v>5.7142857142857144</v>
      </c>
      <c r="AA38" s="34">
        <v>822.42857100000003</v>
      </c>
      <c r="AB38" s="35">
        <v>1057.1428599999999</v>
      </c>
      <c r="AX38" s="1"/>
      <c r="AY38" s="1"/>
      <c r="BC38" s="1"/>
      <c r="BD38" s="1"/>
      <c r="BE38" s="1"/>
    </row>
    <row r="39" spans="1:57" x14ac:dyDescent="0.2">
      <c r="B39" s="38">
        <v>25</v>
      </c>
      <c r="C39" s="40">
        <v>3</v>
      </c>
      <c r="I39" s="24">
        <v>37.142857142857146</v>
      </c>
      <c r="J39" s="50">
        <v>22.857142857142858</v>
      </c>
      <c r="AA39" s="34">
        <v>920</v>
      </c>
      <c r="AB39" s="35">
        <v>842.85714299999995</v>
      </c>
      <c r="AX39" s="1"/>
      <c r="BB39" t="s">
        <v>5</v>
      </c>
      <c r="BC39" s="37">
        <v>102</v>
      </c>
      <c r="BD39" s="34">
        <v>34</v>
      </c>
      <c r="BE39" s="35">
        <v>95</v>
      </c>
    </row>
    <row r="40" spans="1:57" x14ac:dyDescent="0.2">
      <c r="B40" s="38">
        <v>19</v>
      </c>
      <c r="C40" s="40">
        <v>1</v>
      </c>
      <c r="I40" s="24">
        <v>60</v>
      </c>
      <c r="J40" s="50">
        <v>14.285714285714286</v>
      </c>
      <c r="AA40" s="34">
        <v>1000</v>
      </c>
      <c r="AB40" s="35">
        <v>568.57142899999997</v>
      </c>
      <c r="BC40" s="37">
        <v>99</v>
      </c>
      <c r="BD40" s="34">
        <v>146</v>
      </c>
      <c r="BE40" s="35">
        <v>590</v>
      </c>
    </row>
    <row r="41" spans="1:57" x14ac:dyDescent="0.2">
      <c r="B41" s="2"/>
      <c r="C41" s="2"/>
      <c r="I41" s="24">
        <v>54.285714285714285</v>
      </c>
      <c r="J41" s="50">
        <v>25.714285714285715</v>
      </c>
      <c r="AA41" s="34">
        <v>656.98351000000002</v>
      </c>
      <c r="AB41" s="35">
        <v>820</v>
      </c>
      <c r="AX41" s="34">
        <v>28</v>
      </c>
      <c r="AY41" s="35">
        <v>14</v>
      </c>
    </row>
    <row r="42" spans="1:57" x14ac:dyDescent="0.2">
      <c r="B42" s="2"/>
      <c r="C42" s="2"/>
      <c r="I42" s="24">
        <v>34.285714285714285</v>
      </c>
      <c r="J42" s="50">
        <v>20</v>
      </c>
      <c r="AA42" s="34">
        <v>1045.0923499999999</v>
      </c>
      <c r="AB42" s="35">
        <v>1002.85714</v>
      </c>
      <c r="AW42" t="s">
        <v>5</v>
      </c>
      <c r="AX42" s="34">
        <v>26</v>
      </c>
      <c r="AY42" s="35">
        <v>15</v>
      </c>
    </row>
    <row r="43" spans="1:57" x14ac:dyDescent="0.2">
      <c r="B43" s="2"/>
      <c r="C43" s="2"/>
      <c r="I43" s="24">
        <v>34.285714285714285</v>
      </c>
      <c r="J43" s="50">
        <v>14.285714285714286</v>
      </c>
      <c r="Z43" t="s">
        <v>4</v>
      </c>
      <c r="AA43" s="34">
        <v>577.14285700000005</v>
      </c>
      <c r="AB43" s="35">
        <v>837.14285700000005</v>
      </c>
      <c r="AX43" s="34">
        <v>15</v>
      </c>
      <c r="AY43" s="35">
        <v>12</v>
      </c>
      <c r="BA43" s="1"/>
      <c r="BC43" s="1"/>
    </row>
    <row r="44" spans="1:57" x14ac:dyDescent="0.2">
      <c r="B44" s="38">
        <v>11</v>
      </c>
      <c r="C44" s="40">
        <v>1</v>
      </c>
      <c r="I44" s="24">
        <v>60</v>
      </c>
      <c r="J44" s="50">
        <v>17.142857142857142</v>
      </c>
      <c r="AA44" s="34">
        <v>551.42857100000003</v>
      </c>
      <c r="AB44" s="35">
        <v>877.14285700000005</v>
      </c>
      <c r="AX44" s="1"/>
      <c r="BA44" s="1"/>
      <c r="BC44" s="1"/>
    </row>
    <row r="45" spans="1:57" x14ac:dyDescent="0.2">
      <c r="B45" s="38">
        <v>13</v>
      </c>
      <c r="C45" s="40">
        <v>3</v>
      </c>
      <c r="I45" s="3"/>
      <c r="J45" s="3"/>
      <c r="AA45" s="34">
        <v>1061.0837140000001</v>
      </c>
      <c r="AB45" s="35">
        <v>957.14285700000005</v>
      </c>
      <c r="BA45" s="1"/>
      <c r="BC45" s="1"/>
    </row>
    <row r="46" spans="1:57" x14ac:dyDescent="0.2">
      <c r="B46" s="38">
        <v>20</v>
      </c>
      <c r="C46" s="40">
        <v>5</v>
      </c>
      <c r="I46" s="3"/>
      <c r="J46" s="3"/>
      <c r="AA46" s="34">
        <v>491.42857099999998</v>
      </c>
      <c r="AB46" s="35">
        <v>688.57142899999997</v>
      </c>
    </row>
    <row r="47" spans="1:57" x14ac:dyDescent="0.2">
      <c r="B47" s="38">
        <v>12</v>
      </c>
      <c r="C47" s="40">
        <v>3</v>
      </c>
      <c r="AA47" s="34">
        <v>531.42857100000003</v>
      </c>
      <c r="AB47" s="35">
        <v>800</v>
      </c>
      <c r="AX47" s="34">
        <v>11</v>
      </c>
    </row>
    <row r="48" spans="1:57" x14ac:dyDescent="0.2">
      <c r="B48" s="38">
        <v>13</v>
      </c>
      <c r="C48" s="40">
        <v>1</v>
      </c>
      <c r="AA48" s="1"/>
      <c r="AB48" s="1"/>
      <c r="AW48" t="s">
        <v>50</v>
      </c>
      <c r="AX48" s="34">
        <v>5</v>
      </c>
    </row>
    <row r="49" spans="1:50" x14ac:dyDescent="0.2">
      <c r="A49" t="s">
        <v>4</v>
      </c>
      <c r="B49" s="38">
        <v>22</v>
      </c>
      <c r="C49" s="40">
        <v>2</v>
      </c>
      <c r="AX49" s="34">
        <v>14</v>
      </c>
    </row>
    <row r="50" spans="1:50" x14ac:dyDescent="0.2">
      <c r="B50" s="38">
        <v>20</v>
      </c>
      <c r="C50" s="40">
        <v>4</v>
      </c>
    </row>
    <row r="51" spans="1:50" x14ac:dyDescent="0.2">
      <c r="B51" s="38">
        <v>11</v>
      </c>
      <c r="C51" s="40">
        <v>5</v>
      </c>
    </row>
    <row r="52" spans="1:50" x14ac:dyDescent="0.2">
      <c r="B52" s="38">
        <v>17</v>
      </c>
      <c r="C52" s="40">
        <v>1</v>
      </c>
    </row>
    <row r="53" spans="1:50" x14ac:dyDescent="0.2">
      <c r="B53" s="38">
        <v>11</v>
      </c>
      <c r="C53" s="40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95442-DB6D-A24B-A280-48607CA2A159}">
  <dimension ref="A6:BG46"/>
  <sheetViews>
    <sheetView workbookViewId="0">
      <selection activeCell="Q22" sqref="Q22:Q31"/>
    </sheetView>
  </sheetViews>
  <sheetFormatPr baseColWidth="10" defaultRowHeight="16" x14ac:dyDescent="0.2"/>
  <cols>
    <col min="2" max="2" width="12.83203125" bestFit="1" customWidth="1"/>
    <col min="3" max="3" width="13.6640625" bestFit="1" customWidth="1"/>
    <col min="4" max="4" width="10.5" bestFit="1" customWidth="1"/>
    <col min="9" max="9" width="13.6640625" bestFit="1" customWidth="1"/>
    <col min="10" max="10" width="14.6640625" bestFit="1" customWidth="1"/>
    <col min="11" max="11" width="13.6640625" bestFit="1" customWidth="1"/>
    <col min="12" max="12" width="14.6640625" bestFit="1" customWidth="1"/>
    <col min="17" max="18" width="12.83203125" bestFit="1" customWidth="1"/>
    <col min="25" max="25" width="11.6640625" bestFit="1" customWidth="1"/>
    <col min="26" max="26" width="14" bestFit="1" customWidth="1"/>
    <col min="35" max="35" width="29.5" bestFit="1" customWidth="1"/>
    <col min="36" max="36" width="29.83203125" bestFit="1" customWidth="1"/>
    <col min="45" max="45" width="13.5" bestFit="1" customWidth="1"/>
    <col min="58" max="58" width="13.6640625" bestFit="1" customWidth="1"/>
    <col min="59" max="59" width="16" bestFit="1" customWidth="1"/>
  </cols>
  <sheetData>
    <row r="6" spans="1:59" ht="19" x14ac:dyDescent="0.25">
      <c r="A6" s="96" t="s">
        <v>62</v>
      </c>
      <c r="I6" s="96" t="s">
        <v>115</v>
      </c>
      <c r="P6" s="96" t="s">
        <v>101</v>
      </c>
      <c r="X6" s="96" t="s">
        <v>69</v>
      </c>
      <c r="AH6" s="96" t="s">
        <v>72</v>
      </c>
      <c r="AR6" s="96" t="s">
        <v>77</v>
      </c>
      <c r="BE6" s="96" t="s">
        <v>82</v>
      </c>
    </row>
    <row r="7" spans="1:59" x14ac:dyDescent="0.2">
      <c r="AR7" t="s">
        <v>35</v>
      </c>
    </row>
    <row r="9" spans="1:59" x14ac:dyDescent="0.2">
      <c r="B9" s="19" t="s">
        <v>19</v>
      </c>
      <c r="C9" s="33" t="s">
        <v>20</v>
      </c>
      <c r="D9" s="36" t="s">
        <v>21</v>
      </c>
      <c r="J9" s="59" t="s">
        <v>68</v>
      </c>
      <c r="K9" s="19" t="s">
        <v>67</v>
      </c>
      <c r="L9" s="33" t="s">
        <v>66</v>
      </c>
      <c r="M9" s="36" t="s">
        <v>23</v>
      </c>
      <c r="Q9" s="20" t="s">
        <v>66</v>
      </c>
      <c r="R9" s="21" t="s">
        <v>23</v>
      </c>
      <c r="S9" s="1"/>
      <c r="AI9" s="64" t="s">
        <v>56</v>
      </c>
      <c r="AJ9" s="64"/>
      <c r="AS9" s="45" t="s">
        <v>78</v>
      </c>
      <c r="BF9" s="21" t="s">
        <v>83</v>
      </c>
      <c r="BG9" s="21" t="s">
        <v>84</v>
      </c>
    </row>
    <row r="10" spans="1:59" ht="19" x14ac:dyDescent="0.25">
      <c r="A10" t="s">
        <v>63</v>
      </c>
      <c r="B10" s="1">
        <v>1</v>
      </c>
      <c r="C10" s="1">
        <v>0.557369</v>
      </c>
      <c r="D10" s="1">
        <v>2.6216680000000001</v>
      </c>
      <c r="J10" s="60">
        <v>2.8571428571428572</v>
      </c>
      <c r="K10" s="61">
        <v>57.142857142857146</v>
      </c>
      <c r="L10" s="62">
        <v>17.142857142857142</v>
      </c>
      <c r="M10" s="63">
        <v>54.285714285714285</v>
      </c>
      <c r="Q10" s="26">
        <v>48.571428599999997</v>
      </c>
      <c r="R10" s="27">
        <v>231.42857100000001</v>
      </c>
      <c r="S10" s="1"/>
      <c r="Y10" s="20" t="s">
        <v>66</v>
      </c>
      <c r="Z10" s="21" t="s">
        <v>23</v>
      </c>
      <c r="AI10" s="65" t="s">
        <v>70</v>
      </c>
      <c r="AJ10" s="65" t="s">
        <v>71</v>
      </c>
      <c r="AS10" s="46" t="s">
        <v>30</v>
      </c>
      <c r="AT10" s="46" t="s">
        <v>31</v>
      </c>
      <c r="AU10" s="46" t="s">
        <v>9</v>
      </c>
      <c r="AV10" s="46" t="s">
        <v>32</v>
      </c>
      <c r="BE10" t="s">
        <v>85</v>
      </c>
      <c r="BF10" s="1">
        <v>1</v>
      </c>
      <c r="BG10" s="1">
        <v>0.61971830999999999</v>
      </c>
    </row>
    <row r="11" spans="1:59" x14ac:dyDescent="0.2">
      <c r="A11" t="s">
        <v>64</v>
      </c>
      <c r="B11" s="1">
        <v>1</v>
      </c>
      <c r="C11" s="1">
        <v>0.57999999999999996</v>
      </c>
      <c r="D11" s="1">
        <v>2.73</v>
      </c>
      <c r="J11" s="60">
        <v>8.5714285714285712</v>
      </c>
      <c r="K11" s="61">
        <v>62.857142857142854</v>
      </c>
      <c r="L11" s="62">
        <v>22.857142857142858</v>
      </c>
      <c r="M11" s="63">
        <v>48.571428571428569</v>
      </c>
      <c r="Q11" s="26">
        <v>40</v>
      </c>
      <c r="R11" s="27">
        <v>168.57142899999999</v>
      </c>
      <c r="S11" s="1"/>
      <c r="X11" t="s">
        <v>2</v>
      </c>
      <c r="Y11" s="1">
        <v>1</v>
      </c>
      <c r="Z11" s="1">
        <v>3.68</v>
      </c>
      <c r="AH11" t="s">
        <v>2</v>
      </c>
      <c r="AI11" s="1">
        <v>1</v>
      </c>
      <c r="AJ11" s="1">
        <v>0.8</v>
      </c>
      <c r="AR11" t="s">
        <v>2</v>
      </c>
      <c r="AS11" s="1">
        <v>1</v>
      </c>
      <c r="AT11" s="1">
        <v>1.0209999999999999</v>
      </c>
      <c r="AU11" s="1">
        <v>1.4259999999999999</v>
      </c>
      <c r="AV11" s="1">
        <v>2.819</v>
      </c>
      <c r="BE11" t="s">
        <v>86</v>
      </c>
      <c r="BF11" s="1">
        <v>1</v>
      </c>
      <c r="BG11" s="1">
        <v>0.67532468000000001</v>
      </c>
    </row>
    <row r="12" spans="1:59" x14ac:dyDescent="0.2">
      <c r="A12" t="s">
        <v>65</v>
      </c>
      <c r="B12" s="1">
        <v>1</v>
      </c>
      <c r="C12" s="1">
        <v>0.47</v>
      </c>
      <c r="D12" s="1"/>
      <c r="J12" s="60">
        <v>5.7142857142857144</v>
      </c>
      <c r="K12" s="61">
        <v>45.714285714285715</v>
      </c>
      <c r="L12" s="62">
        <v>14.285714285714286</v>
      </c>
      <c r="M12" s="63">
        <v>60</v>
      </c>
      <c r="Q12" s="26">
        <v>28.571428600000001</v>
      </c>
      <c r="R12" s="27">
        <v>268.57142900000002</v>
      </c>
      <c r="S12" s="1"/>
      <c r="X12" t="s">
        <v>3</v>
      </c>
      <c r="Y12" s="1">
        <v>1</v>
      </c>
      <c r="Z12" s="1">
        <v>17.579609999999999</v>
      </c>
      <c r="AH12" t="s">
        <v>3</v>
      </c>
      <c r="AI12" s="1">
        <v>1</v>
      </c>
      <c r="AJ12" s="1">
        <v>0.94</v>
      </c>
      <c r="AR12" t="s">
        <v>3</v>
      </c>
      <c r="AS12" s="1">
        <v>1</v>
      </c>
      <c r="AT12" s="1">
        <v>1.9930000000000001</v>
      </c>
      <c r="AU12" s="1">
        <v>2.399</v>
      </c>
      <c r="AV12" s="1">
        <v>2.4590000000000001</v>
      </c>
      <c r="BE12" t="s">
        <v>87</v>
      </c>
      <c r="BF12" s="1">
        <v>1</v>
      </c>
      <c r="BG12" s="1">
        <v>0.9375</v>
      </c>
    </row>
    <row r="13" spans="1:59" x14ac:dyDescent="0.2">
      <c r="J13" s="60">
        <v>8.5714285714285712</v>
      </c>
      <c r="K13" s="61">
        <v>65.714285714285708</v>
      </c>
      <c r="L13" s="62">
        <v>14.285714285714286</v>
      </c>
      <c r="M13" s="63">
        <v>45.714285714285715</v>
      </c>
      <c r="Q13" s="26">
        <v>25.714285700000001</v>
      </c>
      <c r="R13" s="27">
        <v>77.142857100000001</v>
      </c>
      <c r="S13" s="1"/>
      <c r="Y13" s="1"/>
      <c r="Z13" s="1"/>
      <c r="AH13" t="s">
        <v>5</v>
      </c>
      <c r="AI13" s="1">
        <v>1</v>
      </c>
      <c r="AJ13" s="1">
        <v>1.56</v>
      </c>
      <c r="AR13" t="s">
        <v>4</v>
      </c>
      <c r="AS13" s="1">
        <v>1</v>
      </c>
      <c r="AT13" s="1">
        <v>1.5920000000000001</v>
      </c>
      <c r="AU13" s="1">
        <v>4.2560000000000002</v>
      </c>
      <c r="AV13" s="1">
        <v>9.9090000000000007</v>
      </c>
      <c r="BE13" t="s">
        <v>88</v>
      </c>
      <c r="BF13" s="1">
        <v>1</v>
      </c>
      <c r="BG13" s="1">
        <v>0.60606061</v>
      </c>
    </row>
    <row r="14" spans="1:59" x14ac:dyDescent="0.2">
      <c r="J14" s="60">
        <v>8.5714285714285712</v>
      </c>
      <c r="K14" s="61">
        <v>62.857142857142854</v>
      </c>
      <c r="L14" s="62">
        <v>20</v>
      </c>
      <c r="M14" s="63">
        <v>57.142857142857146</v>
      </c>
      <c r="P14" t="s">
        <v>2</v>
      </c>
      <c r="Q14" s="26">
        <v>54.285714300000002</v>
      </c>
      <c r="R14" s="27">
        <v>128.57142899999999</v>
      </c>
      <c r="S14" s="1"/>
    </row>
    <row r="15" spans="1:59" x14ac:dyDescent="0.2">
      <c r="I15" t="s">
        <v>2</v>
      </c>
      <c r="J15" s="60">
        <v>5.7142857142857144</v>
      </c>
      <c r="K15" s="61">
        <v>51.428571428571431</v>
      </c>
      <c r="L15" s="62">
        <v>14.285714285714286</v>
      </c>
      <c r="M15" s="63"/>
      <c r="Q15" s="26">
        <v>31.428571399999999</v>
      </c>
      <c r="R15" s="27">
        <v>265.71428600000002</v>
      </c>
      <c r="S15" s="1"/>
    </row>
    <row r="16" spans="1:59" x14ac:dyDescent="0.2">
      <c r="J16" s="60">
        <v>0</v>
      </c>
      <c r="K16" s="61">
        <v>60</v>
      </c>
      <c r="L16" s="62">
        <v>17.142857142857142</v>
      </c>
      <c r="M16" s="63">
        <v>57.142857142857146</v>
      </c>
      <c r="Q16" s="26">
        <v>31.428571399999999</v>
      </c>
      <c r="R16" s="27">
        <v>188.57142899999999</v>
      </c>
      <c r="S16" s="1"/>
      <c r="AS16" s="45" t="s">
        <v>79</v>
      </c>
    </row>
    <row r="17" spans="9:48" ht="19" x14ac:dyDescent="0.25">
      <c r="J17" s="60">
        <v>2.8571428571428572</v>
      </c>
      <c r="K17" s="61">
        <v>37.142857142857146</v>
      </c>
      <c r="L17" s="62">
        <v>17.142857142857142</v>
      </c>
      <c r="M17" s="63">
        <v>37.142857142857146</v>
      </c>
      <c r="Q17" s="26">
        <v>34.285714300000002</v>
      </c>
      <c r="R17" s="27">
        <v>205.71428599999999</v>
      </c>
      <c r="S17" s="1"/>
      <c r="AI17" s="64" t="s">
        <v>73</v>
      </c>
      <c r="AJ17" s="64"/>
      <c r="AS17" s="46" t="s">
        <v>30</v>
      </c>
      <c r="AT17" s="46" t="s">
        <v>31</v>
      </c>
      <c r="AU17" s="46" t="s">
        <v>9</v>
      </c>
      <c r="AV17" s="46" t="s">
        <v>32</v>
      </c>
    </row>
    <row r="18" spans="9:48" x14ac:dyDescent="0.2">
      <c r="J18" s="60">
        <v>5.7142857142857144</v>
      </c>
      <c r="K18" s="61">
        <v>28.571428571428573</v>
      </c>
      <c r="L18" s="62">
        <v>11.428571428571429</v>
      </c>
      <c r="M18" s="63">
        <v>34.285714285714285</v>
      </c>
      <c r="Q18" s="26">
        <v>25.714285700000001</v>
      </c>
      <c r="R18" s="27">
        <v>128.57142899999999</v>
      </c>
      <c r="S18" s="1"/>
      <c r="AI18" s="65" t="s">
        <v>70</v>
      </c>
      <c r="AJ18" s="65" t="s">
        <v>71</v>
      </c>
      <c r="AR18" t="s">
        <v>2</v>
      </c>
      <c r="AS18" s="1">
        <v>1</v>
      </c>
      <c r="AT18" s="1">
        <v>12.981999999999999</v>
      </c>
      <c r="AU18" s="1">
        <v>4.8310000000000004</v>
      </c>
      <c r="AV18" s="1">
        <v>4.6520000000000001</v>
      </c>
    </row>
    <row r="19" spans="9:48" x14ac:dyDescent="0.2">
      <c r="J19" s="60">
        <v>5.7142857142857144</v>
      </c>
      <c r="K19" s="61">
        <v>74.285714285714292</v>
      </c>
      <c r="L19" s="62">
        <v>22.857142857142858</v>
      </c>
      <c r="M19" s="63">
        <v>31.428571428571427</v>
      </c>
      <c r="Q19" s="26">
        <v>48.571428599999997</v>
      </c>
      <c r="R19" s="27">
        <v>157.14285699999999</v>
      </c>
      <c r="S19" s="1"/>
      <c r="AH19" t="s">
        <v>2</v>
      </c>
      <c r="AI19" s="1">
        <v>1</v>
      </c>
      <c r="AJ19" s="1">
        <v>177.63319999999999</v>
      </c>
      <c r="AR19" t="s">
        <v>3</v>
      </c>
      <c r="AS19" s="1">
        <v>1</v>
      </c>
      <c r="AT19" s="1">
        <v>1.4810000000000001</v>
      </c>
      <c r="AU19" s="1">
        <v>2.36</v>
      </c>
      <c r="AV19" s="1">
        <v>4.2119999999999997</v>
      </c>
    </row>
    <row r="20" spans="9:48" x14ac:dyDescent="0.2">
      <c r="J20" s="60">
        <v>17.142857142857142</v>
      </c>
      <c r="K20" s="61">
        <v>85.714285714285708</v>
      </c>
      <c r="L20" s="62">
        <v>17.142857142857142</v>
      </c>
      <c r="M20" s="63">
        <v>42.857142857142854</v>
      </c>
      <c r="Q20" s="2"/>
      <c r="R20" s="2"/>
      <c r="S20" s="1"/>
      <c r="AH20" t="s">
        <v>3</v>
      </c>
      <c r="AI20" s="1">
        <v>1</v>
      </c>
      <c r="AJ20" s="1">
        <v>53.646769999999997</v>
      </c>
      <c r="AR20" t="s">
        <v>4</v>
      </c>
      <c r="AS20" s="1">
        <v>1</v>
      </c>
      <c r="AT20" s="1">
        <v>1.4630000000000001</v>
      </c>
      <c r="AU20" s="1">
        <v>4.6550000000000002</v>
      </c>
      <c r="AV20" s="1">
        <v>2.677</v>
      </c>
    </row>
    <row r="21" spans="9:48" x14ac:dyDescent="0.2">
      <c r="J21" s="3"/>
      <c r="K21" s="3"/>
      <c r="L21" s="3"/>
      <c r="M21" s="3"/>
      <c r="Q21" s="2"/>
      <c r="R21" s="2"/>
      <c r="S21" s="1"/>
      <c r="AH21" t="s">
        <v>5</v>
      </c>
      <c r="AI21" s="1">
        <v>1</v>
      </c>
      <c r="AJ21" s="1">
        <v>94.976889999999997</v>
      </c>
    </row>
    <row r="22" spans="9:48" x14ac:dyDescent="0.2">
      <c r="J22" s="60">
        <v>5.7142857142857144</v>
      </c>
      <c r="K22" s="61">
        <v>122.85714285714286</v>
      </c>
      <c r="L22" s="62">
        <v>20</v>
      </c>
      <c r="M22" s="63">
        <v>102.85714285714286</v>
      </c>
      <c r="Q22" s="26">
        <v>2.8571428600000002</v>
      </c>
      <c r="R22" s="27">
        <v>100</v>
      </c>
      <c r="S22" s="1"/>
    </row>
    <row r="23" spans="9:48" x14ac:dyDescent="0.2">
      <c r="J23" s="60">
        <v>0</v>
      </c>
      <c r="K23" s="61">
        <v>188.57142857142858</v>
      </c>
      <c r="L23" s="62">
        <v>11.428571428571429</v>
      </c>
      <c r="M23" s="63">
        <v>122.85714285714286</v>
      </c>
      <c r="Q23" s="26">
        <v>8.5714285700000001</v>
      </c>
      <c r="R23" s="27">
        <v>114.285714</v>
      </c>
      <c r="S23" s="1"/>
      <c r="AS23" s="45" t="s">
        <v>80</v>
      </c>
    </row>
    <row r="24" spans="9:48" ht="19" x14ac:dyDescent="0.25">
      <c r="J24" s="60">
        <v>17.142857142857142</v>
      </c>
      <c r="K24" s="61">
        <v>188.57142857142858</v>
      </c>
      <c r="L24" s="62">
        <v>11.428571428571429</v>
      </c>
      <c r="M24" s="63">
        <v>165.71428571428572</v>
      </c>
      <c r="Q24" s="26">
        <v>5.7142857100000004</v>
      </c>
      <c r="R24" s="27">
        <v>82.857142899999999</v>
      </c>
      <c r="S24" s="1"/>
      <c r="AS24" s="46" t="s">
        <v>30</v>
      </c>
      <c r="AT24" s="46" t="s">
        <v>31</v>
      </c>
      <c r="AU24" s="46" t="s">
        <v>9</v>
      </c>
      <c r="AV24" s="46" t="s">
        <v>32</v>
      </c>
    </row>
    <row r="25" spans="9:48" x14ac:dyDescent="0.2">
      <c r="J25" s="60">
        <v>5.7142857142857144</v>
      </c>
      <c r="K25" s="61">
        <v>182.85714285714286</v>
      </c>
      <c r="L25" s="62">
        <v>11.428571428571429</v>
      </c>
      <c r="M25" s="63">
        <v>211.42857142857142</v>
      </c>
      <c r="Q25" s="26">
        <v>5.7142857100000004</v>
      </c>
      <c r="R25" s="27">
        <v>100</v>
      </c>
      <c r="S25" s="1"/>
      <c r="AI25" s="64" t="s">
        <v>100</v>
      </c>
      <c r="AJ25" s="64"/>
      <c r="AR25" t="s">
        <v>2</v>
      </c>
      <c r="AS25" s="1">
        <v>1</v>
      </c>
      <c r="AT25" s="1">
        <v>6.5819999999999999</v>
      </c>
      <c r="AU25" s="1">
        <v>5.976</v>
      </c>
      <c r="AV25" s="1">
        <v>20.995999999999999</v>
      </c>
    </row>
    <row r="26" spans="9:48" x14ac:dyDescent="0.2">
      <c r="I26" t="s">
        <v>3</v>
      </c>
      <c r="J26" s="60">
        <v>8.5714285714285712</v>
      </c>
      <c r="K26" s="61">
        <v>162.85714285714286</v>
      </c>
      <c r="L26" s="62">
        <v>2.8571428571428572</v>
      </c>
      <c r="M26" s="63">
        <v>180</v>
      </c>
      <c r="P26" t="s">
        <v>10</v>
      </c>
      <c r="Q26" s="26">
        <v>8.5714285700000001</v>
      </c>
      <c r="R26" s="27">
        <v>114.285714</v>
      </c>
      <c r="S26" s="1"/>
      <c r="AI26" s="65" t="s">
        <v>70</v>
      </c>
      <c r="AJ26" s="65" t="s">
        <v>71</v>
      </c>
      <c r="AR26" t="s">
        <v>3</v>
      </c>
      <c r="AS26" s="1">
        <v>1</v>
      </c>
      <c r="AT26" s="1">
        <v>1.534</v>
      </c>
      <c r="AU26" s="1">
        <v>2.8039999999999998</v>
      </c>
      <c r="AV26" s="1">
        <v>11.51</v>
      </c>
    </row>
    <row r="27" spans="9:48" x14ac:dyDescent="0.2">
      <c r="J27" s="60">
        <v>2.8571428571428572</v>
      </c>
      <c r="K27" s="61">
        <v>128.57142857142858</v>
      </c>
      <c r="L27" s="62">
        <v>17.142857142857142</v>
      </c>
      <c r="M27" s="63">
        <v>168.57142857142858</v>
      </c>
      <c r="Q27" s="26">
        <v>2.8571428600000002</v>
      </c>
      <c r="R27" s="27">
        <v>77.142857100000001</v>
      </c>
      <c r="S27" s="1"/>
      <c r="AH27" t="s">
        <v>2</v>
      </c>
      <c r="AI27" s="1">
        <v>1</v>
      </c>
      <c r="AJ27" s="1">
        <v>18.468869999999999</v>
      </c>
      <c r="AR27" t="s">
        <v>4</v>
      </c>
      <c r="AS27" s="1">
        <v>1</v>
      </c>
      <c r="AT27" s="1">
        <v>1.21</v>
      </c>
      <c r="AU27" s="1">
        <v>2.1110000000000002</v>
      </c>
      <c r="AV27" s="1">
        <v>4.069</v>
      </c>
    </row>
    <row r="28" spans="9:48" x14ac:dyDescent="0.2">
      <c r="J28" s="60">
        <v>2.8571428571428572</v>
      </c>
      <c r="K28" s="61">
        <v>157.14285714285714</v>
      </c>
      <c r="L28" s="62">
        <v>8.5714285714285712</v>
      </c>
      <c r="M28" s="63">
        <v>154.28571428571428</v>
      </c>
      <c r="Q28" s="26">
        <v>2.8571428600000002</v>
      </c>
      <c r="R28" s="27">
        <v>88.571428600000004</v>
      </c>
      <c r="S28" s="1"/>
      <c r="AH28" t="s">
        <v>3</v>
      </c>
      <c r="AI28" s="1">
        <v>1</v>
      </c>
      <c r="AJ28" s="1">
        <v>5.5635500000000002</v>
      </c>
    </row>
    <row r="29" spans="9:48" x14ac:dyDescent="0.2">
      <c r="J29" s="60">
        <v>8.5714285714285712</v>
      </c>
      <c r="K29" s="61">
        <v>171.42857142857142</v>
      </c>
      <c r="L29" s="62">
        <v>11.428571428571429</v>
      </c>
      <c r="M29" s="63">
        <v>194.28571428571428</v>
      </c>
      <c r="Q29" s="26">
        <v>2.8571428600000002</v>
      </c>
      <c r="R29" s="27">
        <v>88.571428600000004</v>
      </c>
      <c r="S29" s="1"/>
      <c r="AH29" t="s">
        <v>5</v>
      </c>
      <c r="AI29" s="1">
        <v>1</v>
      </c>
      <c r="AJ29" s="1">
        <v>22.536670000000001</v>
      </c>
    </row>
    <row r="30" spans="9:48" x14ac:dyDescent="0.2">
      <c r="J30" s="60">
        <v>2.8571428571428572</v>
      </c>
      <c r="K30" s="61">
        <v>120</v>
      </c>
      <c r="L30" s="62">
        <v>14.285714285714286</v>
      </c>
      <c r="M30" s="63">
        <v>122.85714285714286</v>
      </c>
      <c r="Q30" s="26">
        <v>5.7142857100000004</v>
      </c>
      <c r="R30" s="27">
        <v>80</v>
      </c>
      <c r="S30" s="1"/>
      <c r="AS30" s="45" t="s">
        <v>81</v>
      </c>
    </row>
    <row r="31" spans="9:48" ht="19" x14ac:dyDescent="0.25">
      <c r="J31" s="60">
        <v>5.7142857142857144</v>
      </c>
      <c r="K31" s="61"/>
      <c r="L31" s="62"/>
      <c r="M31" s="63"/>
      <c r="Q31" s="26">
        <v>11.428571399999999</v>
      </c>
      <c r="R31" s="27">
        <v>120</v>
      </c>
      <c r="AS31" s="46" t="s">
        <v>30</v>
      </c>
      <c r="AT31" s="46" t="s">
        <v>31</v>
      </c>
      <c r="AU31" s="46" t="s">
        <v>9</v>
      </c>
      <c r="AV31" s="46" t="s">
        <v>32</v>
      </c>
    </row>
    <row r="32" spans="9:48" x14ac:dyDescent="0.2">
      <c r="J32" s="60">
        <v>5.7142857142857144</v>
      </c>
      <c r="K32" s="61"/>
      <c r="L32" s="62"/>
      <c r="M32" s="63"/>
      <c r="AR32" t="s">
        <v>2</v>
      </c>
      <c r="AS32" s="1">
        <v>1</v>
      </c>
      <c r="AT32" s="1">
        <v>1.8080000000000001</v>
      </c>
      <c r="AU32" s="1">
        <v>2.1030000000000002</v>
      </c>
      <c r="AV32" s="1">
        <v>0.436</v>
      </c>
    </row>
    <row r="33" spans="9:48" x14ac:dyDescent="0.2">
      <c r="J33" s="3"/>
      <c r="K33" s="3"/>
      <c r="L33" s="3"/>
      <c r="M33" s="3"/>
      <c r="AR33" t="s">
        <v>3</v>
      </c>
      <c r="AS33" s="1">
        <v>1</v>
      </c>
      <c r="AT33" s="1">
        <v>1.4810000000000001</v>
      </c>
      <c r="AU33" s="1">
        <v>1.319</v>
      </c>
      <c r="AV33" s="1">
        <v>7.3129999999999997</v>
      </c>
    </row>
    <row r="34" spans="9:48" x14ac:dyDescent="0.2">
      <c r="J34" s="3"/>
      <c r="K34" s="3"/>
      <c r="L34" s="3"/>
      <c r="M34" s="3"/>
      <c r="AR34" t="s">
        <v>4</v>
      </c>
      <c r="AS34" s="1">
        <v>1</v>
      </c>
      <c r="AT34" s="1">
        <v>1.0469999999999999</v>
      </c>
      <c r="AU34" s="1">
        <v>0.65100000000000002</v>
      </c>
      <c r="AV34" s="1">
        <v>2.2829999999999999</v>
      </c>
    </row>
    <row r="35" spans="9:48" x14ac:dyDescent="0.2">
      <c r="J35" s="3"/>
      <c r="K35" s="3"/>
      <c r="L35" s="3"/>
      <c r="M35" s="3"/>
    </row>
    <row r="36" spans="9:48" x14ac:dyDescent="0.2">
      <c r="J36" s="3"/>
      <c r="K36" s="3"/>
      <c r="L36" s="3"/>
      <c r="M36" s="3"/>
    </row>
    <row r="37" spans="9:48" x14ac:dyDescent="0.2">
      <c r="J37" s="60">
        <v>2.8571428571428572</v>
      </c>
      <c r="K37" s="61">
        <v>20</v>
      </c>
      <c r="L37" s="62">
        <v>2.8571428571428572</v>
      </c>
      <c r="M37" s="63">
        <v>17.142857142857142</v>
      </c>
    </row>
    <row r="38" spans="9:48" ht="19" x14ac:dyDescent="0.25">
      <c r="J38" s="60">
        <v>0</v>
      </c>
      <c r="K38" s="61">
        <v>25.714285714285715</v>
      </c>
      <c r="L38" s="62">
        <v>5.7142857142857144</v>
      </c>
      <c r="M38" s="63">
        <v>34.285714285714285</v>
      </c>
      <c r="AH38" s="96" t="s">
        <v>75</v>
      </c>
    </row>
    <row r="39" spans="9:48" x14ac:dyDescent="0.2">
      <c r="J39" s="60">
        <v>0</v>
      </c>
      <c r="K39" s="61">
        <v>31.428571428571427</v>
      </c>
      <c r="L39" s="62">
        <v>8.5714285714285712</v>
      </c>
      <c r="M39" s="63">
        <v>34.285714285714285</v>
      </c>
    </row>
    <row r="40" spans="9:48" x14ac:dyDescent="0.2">
      <c r="J40" s="60">
        <v>2.8571428571428572</v>
      </c>
      <c r="K40" s="61">
        <v>22.857142857142858</v>
      </c>
      <c r="L40" s="62">
        <v>20</v>
      </c>
      <c r="M40" s="63">
        <v>37.142857142857146</v>
      </c>
    </row>
    <row r="41" spans="9:48" x14ac:dyDescent="0.2">
      <c r="I41" t="s">
        <v>4</v>
      </c>
      <c r="J41" s="60">
        <v>5.7142857142857144</v>
      </c>
      <c r="K41" s="61">
        <v>25.714285714285715</v>
      </c>
      <c r="L41" s="62">
        <v>2.8571428571428572</v>
      </c>
      <c r="M41" s="63">
        <v>14.285714285714286</v>
      </c>
      <c r="AI41" s="64" t="s">
        <v>56</v>
      </c>
      <c r="AJ41" s="64"/>
    </row>
    <row r="42" spans="9:48" x14ac:dyDescent="0.2">
      <c r="J42" s="60">
        <v>2.8571428571428572</v>
      </c>
      <c r="K42" s="61">
        <v>25.714285714285715</v>
      </c>
      <c r="L42" s="62">
        <v>14.285714285714286</v>
      </c>
      <c r="M42" s="63">
        <v>51.428571428571431</v>
      </c>
      <c r="AI42" s="66" t="s">
        <v>76</v>
      </c>
      <c r="AJ42" s="66" t="s">
        <v>74</v>
      </c>
    </row>
    <row r="43" spans="9:48" x14ac:dyDescent="0.2">
      <c r="J43" s="60">
        <v>5.7142857142857144</v>
      </c>
      <c r="K43" s="61">
        <v>31.428571428571427</v>
      </c>
      <c r="L43" s="62">
        <v>5.7142857142857144</v>
      </c>
      <c r="M43" s="63">
        <v>42.857142857142854</v>
      </c>
      <c r="AH43" t="s">
        <v>2</v>
      </c>
      <c r="AI43" s="1">
        <v>1</v>
      </c>
      <c r="AJ43" s="1">
        <v>6.0000000000000001E-3</v>
      </c>
    </row>
    <row r="44" spans="9:48" x14ac:dyDescent="0.2">
      <c r="J44" s="60">
        <v>2.8571428571428572</v>
      </c>
      <c r="K44" s="61">
        <v>20</v>
      </c>
      <c r="L44" s="62">
        <v>22.857142857142858</v>
      </c>
      <c r="M44" s="63">
        <v>45.714285714285715</v>
      </c>
      <c r="AH44" t="s">
        <v>3</v>
      </c>
      <c r="AI44" s="1">
        <v>1</v>
      </c>
      <c r="AJ44" s="1">
        <v>7.0000000000000001E-3</v>
      </c>
    </row>
    <row r="45" spans="9:48" x14ac:dyDescent="0.2">
      <c r="J45" s="60">
        <v>2.8571428571428572</v>
      </c>
      <c r="K45" s="61">
        <v>17.142857142857142</v>
      </c>
      <c r="L45" s="62">
        <v>17.142857142857142</v>
      </c>
      <c r="M45" s="63">
        <v>40</v>
      </c>
      <c r="AH45" t="s">
        <v>5</v>
      </c>
      <c r="AI45" s="1">
        <v>1</v>
      </c>
      <c r="AJ45" s="1">
        <v>2.3432424999999999E-3</v>
      </c>
    </row>
    <row r="46" spans="9:48" x14ac:dyDescent="0.2">
      <c r="J46" s="60">
        <v>0</v>
      </c>
      <c r="K46" s="61">
        <v>25.714285714285715</v>
      </c>
      <c r="L46" s="62">
        <v>17.142857142857142</v>
      </c>
      <c r="M46" s="63">
        <v>17.1428571428571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AEC1F-2A4C-CB49-92D8-DBE49BB13CDE}">
  <dimension ref="B5:S42"/>
  <sheetViews>
    <sheetView tabSelected="1" workbookViewId="0">
      <selection activeCell="K21" sqref="K21:K30"/>
    </sheetView>
  </sheetViews>
  <sheetFormatPr baseColWidth="10" defaultRowHeight="16" x14ac:dyDescent="0.2"/>
  <cols>
    <col min="4" max="4" width="14" bestFit="1" customWidth="1"/>
    <col min="11" max="11" width="23.33203125" customWidth="1"/>
    <col min="12" max="12" width="23.1640625" bestFit="1" customWidth="1"/>
    <col min="13" max="13" width="24.33203125" bestFit="1" customWidth="1"/>
    <col min="17" max="17" width="12.1640625" bestFit="1" customWidth="1"/>
    <col min="18" max="18" width="14.1640625" bestFit="1" customWidth="1"/>
    <col min="19" max="19" width="11.6640625" bestFit="1" customWidth="1"/>
  </cols>
  <sheetData>
    <row r="5" spans="2:19" ht="19" x14ac:dyDescent="0.25">
      <c r="B5" s="30" t="s">
        <v>89</v>
      </c>
      <c r="K5" t="s">
        <v>103</v>
      </c>
      <c r="P5" s="30" t="s">
        <v>104</v>
      </c>
    </row>
    <row r="7" spans="2:19" x14ac:dyDescent="0.2">
      <c r="Q7" s="19" t="s">
        <v>25</v>
      </c>
      <c r="R7" s="33" t="s">
        <v>61</v>
      </c>
      <c r="S7" s="36" t="s">
        <v>23</v>
      </c>
    </row>
    <row r="8" spans="2:19" x14ac:dyDescent="0.2">
      <c r="C8" s="48" t="s">
        <v>43</v>
      </c>
      <c r="D8" s="52" t="s">
        <v>42</v>
      </c>
      <c r="K8" s="48" t="s">
        <v>43</v>
      </c>
      <c r="L8" s="52" t="s">
        <v>42</v>
      </c>
      <c r="M8" s="52" t="s">
        <v>102</v>
      </c>
      <c r="Q8" s="1">
        <v>1</v>
      </c>
      <c r="R8" s="1">
        <v>0.28970699999999999</v>
      </c>
      <c r="S8" s="1">
        <v>4.6383049999999999</v>
      </c>
    </row>
    <row r="9" spans="2:19" x14ac:dyDescent="0.2">
      <c r="B9" t="s">
        <v>85</v>
      </c>
      <c r="C9" s="37">
        <v>1</v>
      </c>
      <c r="D9" s="37">
        <v>0.52173899999999995</v>
      </c>
      <c r="K9" s="83">
        <v>51.428571428571431</v>
      </c>
      <c r="L9" s="84">
        <v>0</v>
      </c>
      <c r="M9" s="84">
        <v>48.571428571428569</v>
      </c>
      <c r="Q9" s="1">
        <v>1</v>
      </c>
      <c r="R9" s="1">
        <v>9.0999999999999998E-2</v>
      </c>
      <c r="S9" s="1">
        <v>2.44</v>
      </c>
    </row>
    <row r="10" spans="2:19" x14ac:dyDescent="0.2">
      <c r="C10" s="37">
        <v>0.69565217000000001</v>
      </c>
      <c r="D10" s="37">
        <v>0.53623200000000004</v>
      </c>
      <c r="K10" s="83">
        <v>34.285714285714285</v>
      </c>
      <c r="L10" s="84">
        <v>2.8571428571428572</v>
      </c>
      <c r="M10" s="84">
        <v>54.285714285714285</v>
      </c>
      <c r="Q10" s="1">
        <v>1</v>
      </c>
      <c r="R10" s="1">
        <v>0.123353</v>
      </c>
      <c r="S10" s="1">
        <v>3.3251246000000001</v>
      </c>
    </row>
    <row r="11" spans="2:19" x14ac:dyDescent="0.2">
      <c r="K11" s="83">
        <v>48.571428571428569</v>
      </c>
      <c r="L11" s="84">
        <v>2.8571428571428572</v>
      </c>
      <c r="M11" s="84">
        <v>54.285714285714285</v>
      </c>
    </row>
    <row r="12" spans="2:19" x14ac:dyDescent="0.2">
      <c r="B12" t="s">
        <v>86</v>
      </c>
      <c r="C12" s="37">
        <v>1</v>
      </c>
      <c r="D12" s="37">
        <v>0.78350500000000001</v>
      </c>
      <c r="K12" s="83">
        <v>45.714285714285715</v>
      </c>
      <c r="L12" s="84">
        <v>2.8571428571428572</v>
      </c>
      <c r="M12" s="84">
        <v>57.142857142857146</v>
      </c>
    </row>
    <row r="13" spans="2:19" x14ac:dyDescent="0.2">
      <c r="C13" s="37">
        <v>1.4742268000000001</v>
      </c>
      <c r="D13" s="37">
        <v>1.041237</v>
      </c>
      <c r="K13" s="83">
        <v>57.142857142857146</v>
      </c>
      <c r="L13" s="84">
        <v>5.7142857142857144</v>
      </c>
      <c r="M13" s="84">
        <v>37.142857142857146</v>
      </c>
    </row>
    <row r="14" spans="2:19" x14ac:dyDescent="0.2">
      <c r="J14" t="s">
        <v>2</v>
      </c>
      <c r="K14" s="83">
        <v>74.285714285714292</v>
      </c>
      <c r="L14" s="84">
        <v>0</v>
      </c>
      <c r="M14" s="84">
        <v>40</v>
      </c>
    </row>
    <row r="15" spans="2:19" x14ac:dyDescent="0.2">
      <c r="B15" t="s">
        <v>90</v>
      </c>
      <c r="C15" s="37">
        <v>1</v>
      </c>
      <c r="D15" s="37">
        <v>0.42290699999999998</v>
      </c>
      <c r="K15" s="83">
        <v>62.857142857142854</v>
      </c>
      <c r="L15" s="84">
        <v>5.7142857142857144</v>
      </c>
      <c r="M15" s="84">
        <v>42.857142857142854</v>
      </c>
    </row>
    <row r="16" spans="2:19" x14ac:dyDescent="0.2">
      <c r="C16" s="37">
        <v>0.76211454000000001</v>
      </c>
      <c r="D16" s="37">
        <v>0.36123300000000003</v>
      </c>
      <c r="K16" s="83">
        <v>71.428571428571431</v>
      </c>
      <c r="L16" s="84">
        <v>0</v>
      </c>
      <c r="M16" s="84">
        <v>40</v>
      </c>
    </row>
    <row r="17" spans="2:13" x14ac:dyDescent="0.2">
      <c r="K17" s="83">
        <v>51.428571428571431</v>
      </c>
      <c r="L17" s="84">
        <v>0</v>
      </c>
      <c r="M17" s="84">
        <v>34.285714285714285</v>
      </c>
    </row>
    <row r="18" spans="2:13" x14ac:dyDescent="0.2">
      <c r="B18" t="s">
        <v>88</v>
      </c>
      <c r="C18" s="37">
        <v>1</v>
      </c>
      <c r="D18" s="37">
        <v>0.70413199999999998</v>
      </c>
      <c r="K18" s="83">
        <v>60</v>
      </c>
      <c r="L18" s="84">
        <v>5.7142857142857144</v>
      </c>
      <c r="M18" s="84">
        <v>37.142857142857146</v>
      </c>
    </row>
    <row r="19" spans="2:13" x14ac:dyDescent="0.2">
      <c r="C19" s="37">
        <v>0.90909090999999997</v>
      </c>
      <c r="D19" s="37">
        <v>0.71900799999999998</v>
      </c>
      <c r="K19" s="83"/>
      <c r="L19" s="84"/>
      <c r="M19" s="84"/>
    </row>
    <row r="20" spans="2:13" x14ac:dyDescent="0.2">
      <c r="K20" s="83"/>
      <c r="L20" s="84"/>
      <c r="M20" s="84"/>
    </row>
    <row r="21" spans="2:13" x14ac:dyDescent="0.2">
      <c r="K21" s="83">
        <v>22.857142857142858</v>
      </c>
      <c r="L21" s="84">
        <v>5.7142857142857144</v>
      </c>
      <c r="M21" s="84">
        <v>74.285714285714292</v>
      </c>
    </row>
    <row r="22" spans="2:13" x14ac:dyDescent="0.2">
      <c r="K22" s="83">
        <v>45.714285714285715</v>
      </c>
      <c r="L22" s="84">
        <v>8.5714285714285712</v>
      </c>
      <c r="M22" s="84">
        <v>60</v>
      </c>
    </row>
    <row r="23" spans="2:13" x14ac:dyDescent="0.2">
      <c r="K23" s="83">
        <v>45.714285714285715</v>
      </c>
      <c r="L23" s="84">
        <v>2.8571428571428572</v>
      </c>
      <c r="M23" s="84">
        <v>82.857142857142861</v>
      </c>
    </row>
    <row r="24" spans="2:13" x14ac:dyDescent="0.2">
      <c r="J24" t="s">
        <v>3</v>
      </c>
      <c r="K24" s="83">
        <v>91.428571428571431</v>
      </c>
      <c r="L24" s="84">
        <v>5.7142857142857144</v>
      </c>
      <c r="M24" s="84">
        <v>45.714285714285715</v>
      </c>
    </row>
    <row r="25" spans="2:13" x14ac:dyDescent="0.2">
      <c r="K25" s="83">
        <v>68.571428571428569</v>
      </c>
      <c r="L25" s="84">
        <v>2.8571428571428572</v>
      </c>
      <c r="M25" s="84">
        <v>65.714285714285708</v>
      </c>
    </row>
    <row r="26" spans="2:13" x14ac:dyDescent="0.2">
      <c r="K26" s="83">
        <v>91.428571428571431</v>
      </c>
      <c r="L26" s="84">
        <v>2.8571428571428572</v>
      </c>
      <c r="M26" s="84">
        <v>71.428571428571431</v>
      </c>
    </row>
    <row r="27" spans="2:13" x14ac:dyDescent="0.2">
      <c r="K27" s="83">
        <v>114.28571428571429</v>
      </c>
      <c r="L27" s="84">
        <v>2.8571428571428572</v>
      </c>
      <c r="M27" s="84">
        <v>74.285714285714292</v>
      </c>
    </row>
    <row r="28" spans="2:13" x14ac:dyDescent="0.2">
      <c r="K28" s="83">
        <v>91.428571428571431</v>
      </c>
      <c r="L28" s="84">
        <v>17.142857142857142</v>
      </c>
      <c r="M28" s="84">
        <v>40</v>
      </c>
    </row>
    <row r="29" spans="2:13" x14ac:dyDescent="0.2">
      <c r="K29" s="83">
        <v>22.857142857142858</v>
      </c>
      <c r="L29" s="84">
        <v>8.5714285714285712</v>
      </c>
      <c r="M29" s="84">
        <v>60</v>
      </c>
    </row>
    <row r="30" spans="2:13" x14ac:dyDescent="0.2">
      <c r="K30" s="83">
        <v>91.428571428571431</v>
      </c>
      <c r="L30" s="84">
        <v>11.428571428571429</v>
      </c>
      <c r="M30" s="84">
        <v>71.428571428571431</v>
      </c>
    </row>
    <row r="31" spans="2:13" x14ac:dyDescent="0.2">
      <c r="K31" s="85"/>
      <c r="L31" s="85"/>
      <c r="M31" s="84"/>
    </row>
    <row r="32" spans="2:13" x14ac:dyDescent="0.2">
      <c r="K32" s="85"/>
      <c r="L32" s="85"/>
      <c r="M32" s="84"/>
    </row>
    <row r="33" spans="10:13" x14ac:dyDescent="0.2">
      <c r="K33" s="85"/>
      <c r="L33" s="85"/>
      <c r="M33" s="84">
        <v>22.857142857142858</v>
      </c>
    </row>
    <row r="34" spans="10:13" x14ac:dyDescent="0.2">
      <c r="K34" s="85"/>
      <c r="L34" s="85"/>
      <c r="M34" s="84">
        <v>45.714285714285715</v>
      </c>
    </row>
    <row r="35" spans="10:13" x14ac:dyDescent="0.2">
      <c r="K35" s="85"/>
      <c r="L35" s="85"/>
      <c r="M35" s="84">
        <v>22.857142857142858</v>
      </c>
    </row>
    <row r="36" spans="10:13" x14ac:dyDescent="0.2">
      <c r="K36" s="85"/>
      <c r="L36" s="85"/>
      <c r="M36" s="84">
        <v>22.857142857142858</v>
      </c>
    </row>
    <row r="37" spans="10:13" x14ac:dyDescent="0.2">
      <c r="J37" t="s">
        <v>4</v>
      </c>
      <c r="K37" s="85"/>
      <c r="L37" s="85"/>
      <c r="M37" s="84">
        <v>22.857142857142858</v>
      </c>
    </row>
    <row r="38" spans="10:13" x14ac:dyDescent="0.2">
      <c r="K38" s="85"/>
      <c r="L38" s="85"/>
      <c r="M38" s="84">
        <v>0</v>
      </c>
    </row>
    <row r="39" spans="10:13" x14ac:dyDescent="0.2">
      <c r="K39" s="85"/>
      <c r="L39" s="85"/>
      <c r="M39" s="84">
        <v>45.714285714285715</v>
      </c>
    </row>
    <row r="40" spans="10:13" x14ac:dyDescent="0.2">
      <c r="K40" s="85"/>
      <c r="L40" s="85"/>
      <c r="M40" s="84">
        <v>22.857142857142858</v>
      </c>
    </row>
    <row r="41" spans="10:13" x14ac:dyDescent="0.2">
      <c r="K41" s="85"/>
      <c r="L41" s="85"/>
      <c r="M41" s="84">
        <v>91.428571428571431</v>
      </c>
    </row>
    <row r="42" spans="10:13" x14ac:dyDescent="0.2">
      <c r="K42" s="85"/>
      <c r="L42" s="85"/>
      <c r="M42" s="84">
        <v>22.8571428571428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 </vt:lpstr>
      <vt:lpstr>Figure 2</vt:lpstr>
      <vt:lpstr>Figure 3 </vt:lpstr>
      <vt:lpstr>Figure 4 </vt:lpstr>
      <vt:lpstr>Figure 5 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as Rodriguez</dc:creator>
  <cp:lastModifiedBy>Matias Rodriguez</cp:lastModifiedBy>
  <dcterms:created xsi:type="dcterms:W3CDTF">2025-01-09T10:24:29Z</dcterms:created>
  <dcterms:modified xsi:type="dcterms:W3CDTF">2025-03-18T08:37:07Z</dcterms:modified>
</cp:coreProperties>
</file>